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915" windowWidth="14400" windowHeight="7155"/>
  </bookViews>
  <sheets>
    <sheet name="Pathways comparison analysis Al" sheetId="1" r:id="rId1"/>
  </sheets>
  <calcPr calcId="0"/>
</workbook>
</file>

<file path=xl/calcChain.xml><?xml version="1.0" encoding="utf-8"?>
<calcChain xmlns="http://schemas.openxmlformats.org/spreadsheetml/2006/main">
  <c r="Q240" i="1" l="1"/>
  <c r="Q72" i="1"/>
  <c r="Q235" i="1"/>
  <c r="Q200" i="1"/>
  <c r="Q436" i="1"/>
  <c r="Q318" i="1"/>
  <c r="Q304" i="1"/>
  <c r="Q290" i="1"/>
  <c r="Q129" i="1"/>
  <c r="Q36" i="1"/>
  <c r="Q369" i="1"/>
  <c r="Q322" i="1"/>
  <c r="Q435" i="1"/>
  <c r="Q272" i="1"/>
  <c r="Q100" i="1"/>
  <c r="Q241" i="1"/>
  <c r="Q434" i="1"/>
  <c r="Q433" i="1"/>
  <c r="Q233" i="1"/>
  <c r="Q368" i="1"/>
  <c r="Q212" i="1"/>
  <c r="Q201" i="1"/>
  <c r="Q297" i="1"/>
  <c r="Q228" i="1"/>
  <c r="Q203" i="1"/>
  <c r="Q349" i="1"/>
  <c r="Q317" i="1"/>
  <c r="Q210" i="1"/>
  <c r="Q121" i="1"/>
  <c r="Q329" i="1"/>
  <c r="Q432" i="1"/>
  <c r="Q302" i="1"/>
  <c r="Q326" i="1"/>
  <c r="Q65" i="1"/>
  <c r="Q143" i="1"/>
  <c r="Q142" i="1"/>
  <c r="Q316" i="1"/>
  <c r="Q265" i="1"/>
  <c r="Q193" i="1"/>
  <c r="Q268" i="1"/>
  <c r="Q386" i="1"/>
  <c r="Q301" i="1"/>
  <c r="Q431" i="1"/>
  <c r="Q430" i="1"/>
  <c r="Q393" i="1"/>
  <c r="Q225" i="1"/>
  <c r="Q429" i="1"/>
  <c r="Q255" i="1"/>
  <c r="Q367" i="1"/>
  <c r="Q382" i="1"/>
  <c r="Q93" i="1"/>
  <c r="Q381" i="1"/>
  <c r="Q428" i="1"/>
  <c r="Q139" i="1"/>
  <c r="Q205" i="1"/>
  <c r="Q385" i="1"/>
  <c r="Q273" i="1"/>
  <c r="Q264" i="1"/>
  <c r="Q303" i="1"/>
  <c r="Q427" i="1"/>
  <c r="Q178" i="1"/>
  <c r="Q354" i="1"/>
  <c r="Q202" i="1"/>
  <c r="Q196" i="1"/>
  <c r="Q247" i="1"/>
  <c r="Q291" i="1"/>
  <c r="Q188" i="1"/>
  <c r="Q426" i="1"/>
  <c r="Q236" i="1"/>
  <c r="Q288" i="1"/>
  <c r="Q222" i="1"/>
  <c r="Q147" i="1"/>
  <c r="Q123" i="1"/>
  <c r="Q187" i="1"/>
  <c r="Q214" i="1"/>
  <c r="Q315" i="1"/>
  <c r="Q425" i="1"/>
  <c r="Q328" i="1"/>
  <c r="Q232" i="1"/>
  <c r="Q366" i="1"/>
  <c r="Q153" i="1"/>
  <c r="Q263" i="1"/>
  <c r="Q348" i="1"/>
  <c r="Q347" i="1"/>
  <c r="Q191" i="1"/>
  <c r="Q394" i="1"/>
  <c r="Q300" i="1"/>
  <c r="Q278" i="1"/>
  <c r="Q131" i="1"/>
  <c r="Q239" i="1"/>
  <c r="Q314" i="1"/>
  <c r="Q424" i="1"/>
  <c r="Q423" i="1"/>
  <c r="Q227" i="1"/>
  <c r="Q238" i="1"/>
  <c r="Q237" i="1"/>
  <c r="Q375" i="1"/>
  <c r="Q380" i="1"/>
  <c r="Q271" i="1"/>
  <c r="Q422" i="1"/>
  <c r="Q54" i="1"/>
  <c r="Q211" i="1"/>
  <c r="Q421" i="1"/>
  <c r="Q313" i="1"/>
  <c r="Q298" i="1"/>
  <c r="Q420" i="1"/>
  <c r="Q106" i="1"/>
  <c r="Q384" i="1"/>
  <c r="Q359" i="1"/>
  <c r="Q294" i="1"/>
  <c r="Q267" i="1"/>
  <c r="Q158" i="1"/>
  <c r="Q216" i="1"/>
  <c r="Q148" i="1"/>
  <c r="Q324" i="1"/>
  <c r="Q275" i="1"/>
  <c r="Q276" i="1"/>
  <c r="Q419" i="1"/>
  <c r="Q165" i="1"/>
  <c r="Q374" i="1"/>
  <c r="Q269" i="1"/>
  <c r="Q175" i="1"/>
  <c r="Q262" i="1"/>
  <c r="Q391" i="1"/>
  <c r="Q250" i="1"/>
  <c r="Q346" i="1"/>
  <c r="Q418" i="1"/>
  <c r="Q345" i="1"/>
  <c r="Q261" i="1"/>
  <c r="Q25" i="1"/>
  <c r="Q319" i="1"/>
  <c r="Q417" i="1"/>
  <c r="Q124" i="1"/>
  <c r="Q372" i="1"/>
  <c r="Q185" i="1"/>
  <c r="Q365" i="1"/>
  <c r="Q312" i="1"/>
  <c r="Q352" i="1"/>
  <c r="Q416" i="1"/>
  <c r="Q311" i="1"/>
  <c r="Q415" i="1"/>
  <c r="Q414" i="1"/>
  <c r="Q135" i="1"/>
  <c r="Q306" i="1"/>
  <c r="Q171" i="1"/>
  <c r="Q364" i="1"/>
  <c r="Q336" i="1"/>
  <c r="Q157" i="1"/>
  <c r="Q363" i="1"/>
  <c r="Q169" i="1"/>
  <c r="Q230" i="1"/>
  <c r="Q413" i="1"/>
  <c r="Q84" i="1"/>
  <c r="Q379" i="1"/>
  <c r="Q174" i="1"/>
  <c r="Q358" i="1"/>
  <c r="Q320" i="1"/>
  <c r="Q208" i="1"/>
  <c r="Q296" i="1"/>
  <c r="Q122" i="1"/>
  <c r="Q59" i="1"/>
  <c r="Q137" i="1"/>
  <c r="Q242" i="1"/>
  <c r="Q179" i="1"/>
  <c r="Q96" i="1"/>
  <c r="Q344" i="1"/>
  <c r="Q293" i="1"/>
  <c r="Q343" i="1"/>
  <c r="Q362" i="1"/>
  <c r="Q342" i="1"/>
  <c r="Q390" i="1"/>
  <c r="Q287" i="1"/>
  <c r="Q156" i="1"/>
  <c r="Q323" i="1"/>
  <c r="Q183" i="1"/>
  <c r="Q412" i="1"/>
  <c r="Q357" i="1"/>
  <c r="Q411" i="1"/>
  <c r="Q280" i="1"/>
  <c r="Q410" i="1"/>
  <c r="Q409" i="1"/>
  <c r="Q190" i="1"/>
  <c r="Q167" i="1"/>
  <c r="Q172" i="1"/>
  <c r="Q330" i="1"/>
  <c r="Q350" i="1"/>
  <c r="Q355" i="1"/>
  <c r="Q182" i="1"/>
  <c r="Q283" i="1"/>
  <c r="Q8" i="1"/>
  <c r="Q331" i="1"/>
  <c r="Q334" i="1"/>
  <c r="Q286" i="1"/>
  <c r="Q383" i="1"/>
  <c r="Q361" i="1"/>
  <c r="Q246" i="1"/>
  <c r="Q279" i="1"/>
  <c r="Q260" i="1"/>
  <c r="Q231" i="1"/>
  <c r="Q132" i="1"/>
  <c r="Q155" i="1"/>
  <c r="Q259" i="1"/>
  <c r="Q408" i="1"/>
  <c r="Q152" i="1"/>
  <c r="Q370" i="1"/>
  <c r="Q254" i="1"/>
  <c r="Q223" i="1"/>
  <c r="Q310" i="1"/>
  <c r="Q341" i="1"/>
  <c r="Q407" i="1"/>
  <c r="Q406" i="1"/>
  <c r="Q181" i="1"/>
  <c r="Q389" i="1"/>
  <c r="Q309" i="1"/>
  <c r="Q405" i="1"/>
  <c r="Q378" i="1"/>
  <c r="Q109" i="1"/>
  <c r="Q83" i="1"/>
  <c r="Q274" i="1"/>
  <c r="Q133" i="1"/>
  <c r="Q194" i="1"/>
  <c r="Q248" i="1"/>
  <c r="Q197" i="1"/>
  <c r="Q243" i="1"/>
  <c r="Q340" i="1"/>
  <c r="Q258" i="1"/>
  <c r="Q404" i="1"/>
  <c r="Q308" i="1"/>
  <c r="Q207" i="1"/>
  <c r="Q403" i="1"/>
  <c r="Q277" i="1"/>
  <c r="Q144" i="1"/>
  <c r="Q257" i="1"/>
  <c r="Q249" i="1"/>
  <c r="Q164" i="1"/>
  <c r="Q292" i="1"/>
  <c r="Q339" i="1"/>
  <c r="Q338" i="1"/>
  <c r="Q285" i="1"/>
  <c r="Q402" i="1"/>
  <c r="Q173" i="1"/>
  <c r="Q281" i="1"/>
  <c r="Q282" i="1"/>
  <c r="Q98" i="1"/>
  <c r="Q360" i="1"/>
  <c r="Q401" i="1"/>
  <c r="Q192" i="1"/>
  <c r="Q327" i="1"/>
  <c r="Q229" i="1"/>
  <c r="Q177" i="1"/>
  <c r="Q163" i="1"/>
  <c r="Q305" i="1"/>
  <c r="Q186" i="1"/>
  <c r="Q335" i="1"/>
  <c r="Q377" i="1"/>
  <c r="Q102" i="1"/>
  <c r="Q180" i="1"/>
  <c r="Q195" i="1"/>
  <c r="Q226" i="1"/>
  <c r="Q387" i="1"/>
  <c r="Q388" i="1"/>
  <c r="Q371" i="1"/>
  <c r="Q256" i="1"/>
  <c r="Q337" i="1"/>
  <c r="Q400" i="1"/>
  <c r="Q307" i="1"/>
  <c r="Q224" i="1"/>
  <c r="Q141" i="1"/>
  <c r="Q399" i="1"/>
  <c r="Q184" i="1"/>
  <c r="Q333" i="1"/>
  <c r="Q204" i="1"/>
  <c r="Q392" i="1"/>
  <c r="Q221" i="1"/>
  <c r="Q245" i="1"/>
  <c r="Q356" i="1"/>
  <c r="Q209" i="1"/>
  <c r="Q353" i="1"/>
  <c r="Q199" i="1"/>
  <c r="Q398" i="1"/>
  <c r="Q284" i="1"/>
  <c r="Q332" i="1"/>
  <c r="Q218" i="1"/>
  <c r="Q76" i="1"/>
  <c r="Q244" i="1"/>
  <c r="Q397" i="1"/>
  <c r="Q234" i="1"/>
  <c r="Q251" i="1"/>
  <c r="Q351" i="1"/>
  <c r="Q373" i="1"/>
  <c r="Q219" i="1"/>
  <c r="Q253" i="1"/>
  <c r="Q376" i="1"/>
  <c r="Q396" i="1"/>
  <c r="Q266" i="1"/>
  <c r="Q146" i="1"/>
  <c r="Q217" i="1"/>
  <c r="Q295" i="1"/>
  <c r="Q154" i="1"/>
  <c r="Q270" i="1"/>
  <c r="Q43" i="1"/>
  <c r="Q140" i="1"/>
  <c r="Q81" i="1"/>
  <c r="Q215" i="1"/>
  <c r="Q299" i="1"/>
  <c r="Q220" i="1"/>
  <c r="Q395" i="1"/>
  <c r="Q321" i="1"/>
  <c r="Q105" i="1"/>
  <c r="Q189" i="1"/>
  <c r="Q166" i="1"/>
  <c r="Q252" i="1"/>
  <c r="Q289" i="1"/>
  <c r="Q151" i="1"/>
  <c r="Q136" i="1"/>
  <c r="Q68" i="1"/>
  <c r="Q213" i="1"/>
  <c r="Q126" i="1"/>
  <c r="Q88" i="1"/>
  <c r="Q325" i="1"/>
  <c r="Q87" i="1"/>
  <c r="Q92" i="1"/>
  <c r="Q116" i="1"/>
  <c r="Q159" i="1"/>
  <c r="Q130" i="1"/>
  <c r="Q162" i="1"/>
  <c r="Q198" i="1"/>
  <c r="Q138" i="1"/>
  <c r="Q150" i="1"/>
  <c r="Q104" i="1"/>
  <c r="Q107" i="1"/>
  <c r="Q60" i="1"/>
  <c r="Q161" i="1"/>
  <c r="Q66" i="1"/>
  <c r="Q206" i="1"/>
  <c r="Q89" i="1"/>
  <c r="Q128" i="1"/>
  <c r="Q90" i="1"/>
  <c r="Q117" i="1"/>
  <c r="Q111" i="1"/>
  <c r="Q134" i="1"/>
  <c r="Q115" i="1"/>
  <c r="Q94" i="1"/>
  <c r="Q114" i="1"/>
  <c r="Q127" i="1"/>
  <c r="Q176" i="1"/>
  <c r="Q40" i="1"/>
  <c r="Q97" i="1"/>
  <c r="Q75" i="1"/>
  <c r="Q86" i="1"/>
  <c r="Q78" i="1"/>
  <c r="Q58" i="1"/>
  <c r="Q110" i="1"/>
  <c r="Q120" i="1"/>
  <c r="Q62" i="1"/>
  <c r="Q61" i="1"/>
  <c r="Q113" i="1"/>
  <c r="Q67" i="1"/>
  <c r="Q101" i="1"/>
  <c r="Q91" i="1"/>
  <c r="Q118" i="1"/>
  <c r="Q160" i="1"/>
  <c r="Q108" i="1"/>
  <c r="Q69" i="1"/>
  <c r="Q168" i="1"/>
  <c r="Q74" i="1"/>
  <c r="Q145" i="1"/>
  <c r="Q48" i="1"/>
  <c r="Q99" i="1"/>
  <c r="Q95" i="1"/>
  <c r="Q149" i="1"/>
  <c r="Q50" i="1"/>
  <c r="Q77" i="1"/>
  <c r="Q125" i="1"/>
  <c r="Q79" i="1"/>
  <c r="Q119" i="1"/>
  <c r="Q55" i="1"/>
  <c r="Q82" i="1"/>
  <c r="Q71" i="1"/>
  <c r="Q112" i="1"/>
  <c r="Q56" i="1"/>
  <c r="Q85" i="1"/>
  <c r="Q73" i="1"/>
  <c r="Q33" i="1"/>
  <c r="Q80" i="1"/>
  <c r="Q45" i="1"/>
  <c r="Q53" i="1"/>
  <c r="Q44" i="1"/>
  <c r="Q70" i="1"/>
  <c r="Q57" i="1"/>
  <c r="Q103" i="1"/>
  <c r="Q47" i="1"/>
  <c r="Q32" i="1"/>
  <c r="Q170" i="1"/>
  <c r="Q52" i="1"/>
  <c r="Q30" i="1"/>
  <c r="Q38" i="1"/>
  <c r="Q24" i="1"/>
  <c r="Q46" i="1"/>
  <c r="Q63" i="1"/>
  <c r="Q21" i="1"/>
  <c r="Q20" i="1"/>
  <c r="Q39" i="1"/>
  <c r="Q49" i="1"/>
  <c r="Q64" i="1"/>
  <c r="Q26" i="1"/>
  <c r="Q35" i="1"/>
  <c r="Q41" i="1"/>
  <c r="Q42" i="1"/>
  <c r="Q28" i="1"/>
  <c r="Q34" i="1"/>
  <c r="Q31" i="1"/>
  <c r="Q27" i="1"/>
  <c r="Q37" i="1"/>
  <c r="Q18" i="1"/>
  <c r="Q22" i="1"/>
  <c r="Q13" i="1"/>
  <c r="Q51" i="1"/>
  <c r="Q17" i="1"/>
  <c r="Q23" i="1"/>
  <c r="Q19" i="1"/>
  <c r="Q29" i="1"/>
  <c r="Q6" i="1"/>
  <c r="Q7" i="1"/>
  <c r="Q12" i="1"/>
  <c r="Q11" i="1"/>
  <c r="Q10" i="1"/>
  <c r="Q5" i="1"/>
  <c r="Q9" i="1"/>
  <c r="Q15" i="1"/>
  <c r="Q16" i="1"/>
  <c r="Q14" i="1"/>
  <c r="Q4" i="1"/>
  <c r="Q3" i="1"/>
  <c r="K259" i="1"/>
  <c r="K62" i="1"/>
  <c r="K117" i="1"/>
  <c r="K168" i="1"/>
  <c r="K436" i="1"/>
  <c r="K202" i="1"/>
  <c r="K244" i="1"/>
  <c r="K277" i="1"/>
  <c r="K209" i="1"/>
  <c r="K144" i="1"/>
  <c r="K272" i="1"/>
  <c r="K294" i="1"/>
  <c r="K282" i="1"/>
  <c r="K378" i="1"/>
  <c r="K120" i="1"/>
  <c r="K214" i="1"/>
  <c r="K435" i="1"/>
  <c r="K367" i="1"/>
  <c r="K105" i="1"/>
  <c r="K325" i="1"/>
  <c r="K136" i="1"/>
  <c r="K146" i="1"/>
  <c r="K434" i="1"/>
  <c r="K137" i="1"/>
  <c r="K271" i="1"/>
  <c r="K317" i="1"/>
  <c r="K201" i="1"/>
  <c r="K353" i="1"/>
  <c r="K23" i="1"/>
  <c r="K374" i="1"/>
  <c r="K433" i="1"/>
  <c r="K182" i="1"/>
  <c r="K432" i="1"/>
  <c r="K200" i="1"/>
  <c r="K199" i="1"/>
  <c r="K198" i="1"/>
  <c r="K281" i="1"/>
  <c r="K156" i="1"/>
  <c r="K256" i="1"/>
  <c r="K338" i="1"/>
  <c r="K431" i="1"/>
  <c r="K181" i="1"/>
  <c r="K430" i="1"/>
  <c r="K429" i="1"/>
  <c r="K382" i="1"/>
  <c r="K371" i="1"/>
  <c r="K368" i="1"/>
  <c r="K278" i="1"/>
  <c r="K270" i="1"/>
  <c r="K305" i="1"/>
  <c r="K40" i="1"/>
  <c r="K304" i="1"/>
  <c r="K155" i="1"/>
  <c r="K291" i="1"/>
  <c r="K297" i="1"/>
  <c r="K340" i="1"/>
  <c r="K307" i="1"/>
  <c r="K154" i="1"/>
  <c r="K245" i="1"/>
  <c r="K428" i="1"/>
  <c r="K231" i="1"/>
  <c r="K328" i="1"/>
  <c r="K320" i="1"/>
  <c r="K306" i="1"/>
  <c r="K251" i="1"/>
  <c r="K329" i="1"/>
  <c r="K48" i="1"/>
  <c r="K269" i="1"/>
  <c r="K134" i="1"/>
  <c r="K213" i="1"/>
  <c r="K177" i="1"/>
  <c r="K295" i="1"/>
  <c r="K73" i="1"/>
  <c r="K285" i="1"/>
  <c r="K225" i="1"/>
  <c r="K197" i="1"/>
  <c r="K427" i="1"/>
  <c r="K247" i="1"/>
  <c r="K288" i="1"/>
  <c r="K324" i="1"/>
  <c r="K166" i="1"/>
  <c r="K208" i="1"/>
  <c r="K238" i="1"/>
  <c r="K316" i="1"/>
  <c r="K221" i="1"/>
  <c r="K289" i="1"/>
  <c r="K223" i="1"/>
  <c r="K384" i="1"/>
  <c r="K128" i="1"/>
  <c r="K360" i="1"/>
  <c r="K196" i="1"/>
  <c r="K327" i="1"/>
  <c r="K426" i="1"/>
  <c r="K303" i="1"/>
  <c r="K383" i="1"/>
  <c r="K229" i="1"/>
  <c r="K425" i="1"/>
  <c r="K147" i="1"/>
  <c r="K284" i="1"/>
  <c r="K357" i="1"/>
  <c r="K165" i="1"/>
  <c r="K319" i="1"/>
  <c r="K424" i="1"/>
  <c r="K280" i="1"/>
  <c r="K370" i="1"/>
  <c r="K355" i="1"/>
  <c r="K222" i="1"/>
  <c r="K350" i="1"/>
  <c r="K423" i="1"/>
  <c r="K422" i="1"/>
  <c r="K170" i="1"/>
  <c r="K69" i="1"/>
  <c r="K230" i="1"/>
  <c r="K240" i="1"/>
  <c r="K164" i="1"/>
  <c r="K335" i="1"/>
  <c r="K331" i="1"/>
  <c r="K366" i="1"/>
  <c r="K336" i="1"/>
  <c r="K421" i="1"/>
  <c r="K143" i="1"/>
  <c r="K78" i="1"/>
  <c r="K219" i="1"/>
  <c r="K321" i="1"/>
  <c r="K381" i="1"/>
  <c r="K237" i="1"/>
  <c r="K420" i="1"/>
  <c r="K315" i="1"/>
  <c r="K153" i="1"/>
  <c r="K6" i="1"/>
  <c r="K318" i="1"/>
  <c r="K302" i="1"/>
  <c r="K206" i="1"/>
  <c r="K341" i="1"/>
  <c r="K339" i="1"/>
  <c r="K268" i="1"/>
  <c r="K195" i="1"/>
  <c r="K361" i="1"/>
  <c r="K419" i="1"/>
  <c r="K279" i="1"/>
  <c r="K418" i="1"/>
  <c r="K417" i="1"/>
  <c r="K70" i="1"/>
  <c r="K179" i="1"/>
  <c r="K148" i="1"/>
  <c r="K334" i="1"/>
  <c r="K262" i="1"/>
  <c r="K290" i="1"/>
  <c r="K323" i="1"/>
  <c r="K416" i="1"/>
  <c r="K104" i="1"/>
  <c r="K415" i="1"/>
  <c r="K65" i="1"/>
  <c r="K301" i="1"/>
  <c r="K140" i="1"/>
  <c r="K365" i="1"/>
  <c r="K232" i="1"/>
  <c r="K226" i="1"/>
  <c r="K414" i="1"/>
  <c r="K212" i="1"/>
  <c r="K82" i="1"/>
  <c r="K142" i="1"/>
  <c r="K239" i="1"/>
  <c r="K187" i="1"/>
  <c r="K276" i="1"/>
  <c r="K314" i="1"/>
  <c r="K275" i="1"/>
  <c r="K313" i="1"/>
  <c r="K322" i="1"/>
  <c r="K312" i="1"/>
  <c r="K352" i="1"/>
  <c r="K346" i="1"/>
  <c r="K86" i="1"/>
  <c r="K205" i="1"/>
  <c r="K292" i="1"/>
  <c r="K369" i="1"/>
  <c r="K413" i="1"/>
  <c r="K343" i="1"/>
  <c r="K379" i="1"/>
  <c r="K386" i="1"/>
  <c r="K412" i="1"/>
  <c r="K255" i="1"/>
  <c r="K286" i="1"/>
  <c r="K131" i="1"/>
  <c r="K411" i="1"/>
  <c r="K410" i="1"/>
  <c r="K377" i="1"/>
  <c r="K116" i="1"/>
  <c r="K358" i="1"/>
  <c r="K5" i="1"/>
  <c r="K254" i="1"/>
  <c r="K224" i="1"/>
  <c r="K364" i="1"/>
  <c r="K409" i="1"/>
  <c r="K267" i="1"/>
  <c r="K176" i="1"/>
  <c r="K298" i="1"/>
  <c r="K152" i="1"/>
  <c r="K260" i="1"/>
  <c r="K258" i="1"/>
  <c r="K108" i="1"/>
  <c r="K218" i="1"/>
  <c r="K266" i="1"/>
  <c r="K311" i="1"/>
  <c r="K375" i="1"/>
  <c r="K373" i="1"/>
  <c r="K408" i="1"/>
  <c r="K194" i="1"/>
  <c r="K310" i="1"/>
  <c r="K407" i="1"/>
  <c r="K354" i="1"/>
  <c r="K160" i="1"/>
  <c r="K351" i="1"/>
  <c r="K193" i="1"/>
  <c r="K406" i="1"/>
  <c r="K345" i="1"/>
  <c r="K50" i="1"/>
  <c r="K138" i="1"/>
  <c r="K157" i="1"/>
  <c r="K118" i="1"/>
  <c r="K248" i="1"/>
  <c r="K250" i="1"/>
  <c r="K189" i="1"/>
  <c r="K293" i="1"/>
  <c r="K296" i="1"/>
  <c r="K151" i="1"/>
  <c r="K309" i="1"/>
  <c r="K348" i="1"/>
  <c r="K220" i="1"/>
  <c r="K405" i="1"/>
  <c r="K342" i="1"/>
  <c r="K125" i="1"/>
  <c r="K217" i="1"/>
  <c r="K349" i="1"/>
  <c r="K253" i="1"/>
  <c r="K274" i="1"/>
  <c r="K236" i="1"/>
  <c r="K235" i="1"/>
  <c r="K363" i="1"/>
  <c r="K404" i="1"/>
  <c r="K228" i="1"/>
  <c r="K203" i="1"/>
  <c r="K215" i="1"/>
  <c r="K113" i="1"/>
  <c r="K362" i="1"/>
  <c r="K403" i="1"/>
  <c r="K207" i="1"/>
  <c r="K246" i="1"/>
  <c r="K185" i="1"/>
  <c r="K257" i="1"/>
  <c r="K210" i="1"/>
  <c r="K347" i="1"/>
  <c r="K402" i="1"/>
  <c r="K211" i="1"/>
  <c r="K401" i="1"/>
  <c r="K123" i="1"/>
  <c r="K265" i="1"/>
  <c r="K344" i="1"/>
  <c r="K300" i="1"/>
  <c r="K332" i="1"/>
  <c r="K249" i="1"/>
  <c r="K263" i="1"/>
  <c r="K216" i="1"/>
  <c r="K234" i="1"/>
  <c r="K283" i="1"/>
  <c r="K192" i="1"/>
  <c r="K252" i="1"/>
  <c r="K191" i="1"/>
  <c r="K400" i="1"/>
  <c r="K84" i="1"/>
  <c r="K287" i="1"/>
  <c r="K308" i="1"/>
  <c r="K399" i="1"/>
  <c r="K227" i="1"/>
  <c r="K175" i="1"/>
  <c r="K376" i="1"/>
  <c r="K261" i="1"/>
  <c r="K398" i="1"/>
  <c r="K122" i="1"/>
  <c r="K397" i="1"/>
  <c r="K396" i="1"/>
  <c r="K395" i="1"/>
  <c r="K394" i="1"/>
  <c r="K17" i="1"/>
  <c r="K174" i="1"/>
  <c r="K393" i="1"/>
  <c r="K167" i="1"/>
  <c r="K392" i="1"/>
  <c r="K242" i="1"/>
  <c r="K391" i="1"/>
  <c r="K107" i="1"/>
  <c r="K390" i="1"/>
  <c r="K389" i="1"/>
  <c r="K385" i="1"/>
  <c r="K337" i="1"/>
  <c r="K359" i="1"/>
  <c r="K388" i="1"/>
  <c r="K387" i="1"/>
  <c r="K130" i="1"/>
  <c r="K243" i="1"/>
  <c r="K169" i="1"/>
  <c r="K190" i="1"/>
  <c r="K180" i="1"/>
  <c r="K299" i="1"/>
  <c r="K380" i="1"/>
  <c r="K333" i="1"/>
  <c r="K372" i="1"/>
  <c r="K356" i="1"/>
  <c r="K330" i="1"/>
  <c r="K233" i="1"/>
  <c r="K273" i="1"/>
  <c r="K326" i="1"/>
  <c r="K264" i="1"/>
  <c r="K126" i="1"/>
  <c r="K139" i="1"/>
  <c r="K173" i="1"/>
  <c r="K129" i="1"/>
  <c r="K150" i="1"/>
  <c r="K204" i="1"/>
  <c r="K184" i="1"/>
  <c r="K163" i="1"/>
  <c r="K186" i="1"/>
  <c r="K145" i="1"/>
  <c r="K95" i="1"/>
  <c r="K88" i="1"/>
  <c r="K110" i="1"/>
  <c r="K241" i="1"/>
  <c r="K103" i="1"/>
  <c r="K119" i="1"/>
  <c r="K188" i="1"/>
  <c r="K127" i="1"/>
  <c r="K132" i="1"/>
  <c r="K159" i="1"/>
  <c r="K162" i="1"/>
  <c r="K91" i="1"/>
  <c r="K98" i="1"/>
  <c r="K89" i="1"/>
  <c r="K77" i="1"/>
  <c r="K183" i="1"/>
  <c r="K106" i="1"/>
  <c r="K58" i="1"/>
  <c r="K111" i="1"/>
  <c r="K81" i="1"/>
  <c r="K124" i="1"/>
  <c r="K171" i="1"/>
  <c r="K97" i="1"/>
  <c r="K178" i="1"/>
  <c r="K80" i="1"/>
  <c r="K109" i="1"/>
  <c r="K112" i="1"/>
  <c r="K93" i="1"/>
  <c r="K101" i="1"/>
  <c r="K90" i="1"/>
  <c r="K60" i="1"/>
  <c r="K141" i="1"/>
  <c r="K121" i="1"/>
  <c r="K94" i="1"/>
  <c r="K135" i="1"/>
  <c r="K161" i="1"/>
  <c r="K79" i="1"/>
  <c r="K96" i="1"/>
  <c r="K100" i="1"/>
  <c r="K64" i="1"/>
  <c r="K133" i="1"/>
  <c r="K92" i="1"/>
  <c r="K59" i="1"/>
  <c r="K87" i="1"/>
  <c r="K102" i="1"/>
  <c r="K51" i="1"/>
  <c r="K56" i="1"/>
  <c r="K158" i="1"/>
  <c r="K172" i="1"/>
  <c r="K99" i="1"/>
  <c r="K114" i="1"/>
  <c r="K83" i="1"/>
  <c r="K85" i="1"/>
  <c r="K72" i="1"/>
  <c r="K76" i="1"/>
  <c r="K74" i="1"/>
  <c r="K71" i="1"/>
  <c r="K63" i="1"/>
  <c r="K67" i="1"/>
  <c r="K115" i="1"/>
  <c r="K42" i="1"/>
  <c r="K57" i="1"/>
  <c r="K68" i="1"/>
  <c r="K34" i="1"/>
  <c r="K49" i="1"/>
  <c r="K61" i="1"/>
  <c r="K41" i="1"/>
  <c r="K45" i="1"/>
  <c r="K54" i="1"/>
  <c r="K30" i="1"/>
  <c r="K149" i="1"/>
  <c r="K55" i="1"/>
  <c r="K27" i="1"/>
  <c r="K44" i="1"/>
  <c r="K32" i="1"/>
  <c r="K39" i="1"/>
  <c r="K33" i="1"/>
  <c r="K37" i="1"/>
  <c r="K29" i="1"/>
  <c r="K35" i="1"/>
  <c r="K22" i="1"/>
  <c r="K47" i="1"/>
  <c r="K36" i="1"/>
  <c r="K28" i="1"/>
  <c r="K24" i="1"/>
  <c r="K66" i="1"/>
  <c r="K38" i="1"/>
  <c r="K26" i="1"/>
  <c r="K46" i="1"/>
  <c r="K43" i="1"/>
  <c r="K75" i="1"/>
  <c r="K20" i="1"/>
  <c r="K16" i="1"/>
  <c r="K14" i="1"/>
  <c r="K53" i="1"/>
  <c r="K25" i="1"/>
  <c r="K21" i="1"/>
  <c r="K52" i="1"/>
  <c r="K31" i="1"/>
  <c r="K15" i="1"/>
  <c r="K19" i="1"/>
  <c r="K18" i="1"/>
  <c r="K11" i="1"/>
  <c r="K12" i="1"/>
  <c r="K10" i="1"/>
  <c r="K8" i="1"/>
  <c r="K7" i="1"/>
  <c r="K9" i="1"/>
  <c r="K13" i="1"/>
  <c r="K3" i="1"/>
  <c r="K4" i="1"/>
  <c r="E3" i="1"/>
  <c r="E11" i="1"/>
  <c r="E15" i="1"/>
  <c r="E8" i="1"/>
  <c r="E17" i="1"/>
  <c r="E19" i="1"/>
  <c r="E52" i="1"/>
  <c r="E6" i="1"/>
  <c r="E24" i="1"/>
  <c r="E4" i="1"/>
  <c r="E38" i="1"/>
  <c r="E71" i="1"/>
  <c r="E37" i="1"/>
  <c r="E28" i="1"/>
  <c r="E21" i="1"/>
  <c r="E47" i="1"/>
  <c r="E78" i="1"/>
  <c r="E20" i="1"/>
  <c r="E23" i="1"/>
  <c r="E74" i="1"/>
  <c r="E97" i="1"/>
  <c r="E49" i="1"/>
  <c r="E35" i="1"/>
  <c r="E32" i="1"/>
  <c r="E42" i="1"/>
  <c r="E5" i="1"/>
  <c r="E79" i="1"/>
  <c r="E7" i="1"/>
  <c r="E110" i="1"/>
  <c r="E90" i="1"/>
  <c r="E31" i="1"/>
  <c r="E51" i="1"/>
  <c r="E92" i="1"/>
  <c r="E44" i="1"/>
  <c r="E30" i="1"/>
  <c r="E27" i="1"/>
  <c r="E125" i="1"/>
  <c r="E36" i="1"/>
  <c r="E14" i="1"/>
  <c r="E25" i="1"/>
  <c r="E94" i="1"/>
  <c r="E95" i="1"/>
  <c r="E168" i="1"/>
  <c r="E59" i="1"/>
  <c r="E60" i="1"/>
  <c r="E61" i="1"/>
  <c r="E105" i="1"/>
  <c r="E65" i="1"/>
  <c r="E53" i="1"/>
  <c r="E34" i="1"/>
  <c r="E10" i="1"/>
  <c r="E98" i="1"/>
  <c r="E150" i="1"/>
  <c r="E178" i="1"/>
  <c r="E73" i="1"/>
  <c r="E77" i="1"/>
  <c r="E108" i="1"/>
  <c r="E75" i="1"/>
  <c r="E55" i="1"/>
  <c r="E63" i="1"/>
  <c r="E18" i="1"/>
  <c r="E109" i="1"/>
  <c r="E67" i="1"/>
  <c r="E119" i="1"/>
  <c r="E120" i="1"/>
  <c r="E76" i="1"/>
  <c r="E96" i="1"/>
  <c r="E68" i="1"/>
  <c r="E81" i="1"/>
  <c r="E146" i="1"/>
  <c r="E58" i="1"/>
  <c r="E45" i="1"/>
  <c r="E132" i="1"/>
  <c r="E22" i="1"/>
  <c r="E139" i="1"/>
  <c r="E26" i="1"/>
  <c r="E157" i="1"/>
  <c r="E89" i="1"/>
  <c r="E187" i="1"/>
  <c r="E188" i="1"/>
  <c r="E50" i="1"/>
  <c r="E142" i="1"/>
  <c r="E143" i="1"/>
  <c r="E99" i="1"/>
  <c r="E212" i="1"/>
  <c r="E213" i="1"/>
  <c r="E158" i="1"/>
  <c r="E46" i="1"/>
  <c r="E43" i="1"/>
  <c r="E83" i="1"/>
  <c r="E194" i="1"/>
  <c r="E101" i="1"/>
  <c r="E87" i="1"/>
  <c r="E224" i="1"/>
  <c r="E48" i="1"/>
  <c r="E72" i="1"/>
  <c r="E226" i="1"/>
  <c r="E198" i="1"/>
  <c r="E127" i="1"/>
  <c r="E121" i="1"/>
  <c r="E231" i="1"/>
  <c r="E165" i="1"/>
  <c r="E232" i="1"/>
  <c r="E233" i="1"/>
  <c r="E234" i="1"/>
  <c r="E54" i="1"/>
  <c r="E237" i="1"/>
  <c r="E124" i="1"/>
  <c r="E179" i="1"/>
  <c r="E238" i="1"/>
  <c r="E113" i="1"/>
  <c r="E111" i="1"/>
  <c r="E130" i="1"/>
  <c r="E250" i="1"/>
  <c r="E251" i="1"/>
  <c r="E180" i="1"/>
  <c r="E131" i="1"/>
  <c r="E91" i="1"/>
  <c r="E155" i="1"/>
  <c r="E62" i="1"/>
  <c r="E107" i="1"/>
  <c r="E64" i="1"/>
  <c r="E66" i="1"/>
  <c r="E215" i="1"/>
  <c r="E85" i="1"/>
  <c r="E141" i="1"/>
  <c r="E257" i="1"/>
  <c r="E33" i="1"/>
  <c r="E41" i="1"/>
  <c r="E40" i="1"/>
  <c r="E70" i="1"/>
  <c r="E264" i="1"/>
  <c r="E197" i="1"/>
  <c r="E56" i="1"/>
  <c r="E181" i="1"/>
  <c r="E221" i="1"/>
  <c r="E222" i="1"/>
  <c r="E202" i="1"/>
  <c r="E172" i="1"/>
  <c r="E173" i="1"/>
  <c r="E200" i="1"/>
  <c r="E214" i="1"/>
  <c r="E174" i="1"/>
  <c r="E175" i="1"/>
  <c r="E196" i="1"/>
  <c r="E114" i="1"/>
  <c r="E126" i="1"/>
  <c r="E282" i="1"/>
  <c r="E217" i="1"/>
  <c r="E283" i="1"/>
  <c r="E164" i="1"/>
  <c r="E253" i="1"/>
  <c r="E29" i="1"/>
  <c r="E240" i="1"/>
  <c r="E241" i="1"/>
  <c r="E190" i="1"/>
  <c r="E290" i="1"/>
  <c r="E291" i="1"/>
  <c r="E191" i="1"/>
  <c r="E295" i="1"/>
  <c r="E296" i="1"/>
  <c r="E298" i="1"/>
  <c r="E184" i="1"/>
  <c r="E152" i="1"/>
  <c r="E239" i="1"/>
  <c r="E254" i="1"/>
  <c r="E82" i="1"/>
  <c r="E115" i="1"/>
  <c r="E116" i="1"/>
  <c r="E220" i="1"/>
  <c r="E57" i="1"/>
  <c r="E259" i="1"/>
  <c r="E204" i="1"/>
  <c r="E260" i="1"/>
  <c r="E189" i="1"/>
  <c r="E156" i="1"/>
  <c r="E301" i="1"/>
  <c r="E261" i="1"/>
  <c r="E302" i="1"/>
  <c r="E133" i="1"/>
  <c r="E230" i="1"/>
  <c r="E272" i="1"/>
  <c r="E304" i="1"/>
  <c r="E305" i="1"/>
  <c r="E219" i="1"/>
  <c r="E167" i="1"/>
  <c r="E280" i="1"/>
  <c r="E177" i="1"/>
  <c r="E265" i="1"/>
  <c r="E270" i="1"/>
  <c r="E227" i="1"/>
  <c r="E312" i="1"/>
  <c r="E93" i="1"/>
  <c r="E12" i="1"/>
  <c r="E88" i="1"/>
  <c r="E169" i="1"/>
  <c r="E149" i="1"/>
  <c r="E317" i="1"/>
  <c r="E211" i="1"/>
  <c r="E292" i="1"/>
  <c r="E129" i="1"/>
  <c r="E293" i="1"/>
  <c r="E318" i="1"/>
  <c r="E294" i="1"/>
  <c r="E16" i="1"/>
  <c r="E320" i="1"/>
  <c r="E321" i="1"/>
  <c r="E322" i="1"/>
  <c r="E140" i="1"/>
  <c r="E323" i="1"/>
  <c r="E39" i="1"/>
  <c r="E148" i="1"/>
  <c r="E278" i="1"/>
  <c r="E324" i="1"/>
  <c r="E192" i="1"/>
  <c r="E327" i="1"/>
  <c r="E328" i="1"/>
  <c r="E329" i="1"/>
  <c r="E266" i="1"/>
  <c r="E154" i="1"/>
  <c r="E330" i="1"/>
  <c r="E106" i="1"/>
  <c r="E123" i="1"/>
  <c r="E334" i="1"/>
  <c r="E337" i="1"/>
  <c r="E338" i="1"/>
  <c r="E339" i="1"/>
  <c r="E166" i="1"/>
  <c r="E340" i="1"/>
  <c r="E342" i="1"/>
  <c r="E284" i="1"/>
  <c r="E343" i="1"/>
  <c r="E344" i="1"/>
  <c r="E345" i="1"/>
  <c r="E346" i="1"/>
  <c r="E242" i="1"/>
  <c r="E252" i="1"/>
  <c r="E135" i="1"/>
  <c r="E349" i="1"/>
  <c r="E350" i="1"/>
  <c r="E13" i="1"/>
  <c r="E100" i="1"/>
  <c r="E84" i="1"/>
  <c r="E153" i="1"/>
  <c r="E182" i="1"/>
  <c r="E69" i="1"/>
  <c r="E102" i="1"/>
  <c r="E112" i="1"/>
  <c r="E186" i="1"/>
  <c r="E171" i="1"/>
  <c r="E195" i="1"/>
  <c r="E268" i="1"/>
  <c r="E269" i="1"/>
  <c r="E122" i="1"/>
  <c r="E205" i="1"/>
  <c r="E351" i="1"/>
  <c r="E308" i="1"/>
  <c r="E170" i="1"/>
  <c r="E80" i="1"/>
  <c r="E281" i="1"/>
  <c r="E243" i="1"/>
  <c r="E352" i="1"/>
  <c r="E319" i="1"/>
  <c r="E225" i="1"/>
  <c r="E216" i="1"/>
  <c r="E348" i="1"/>
  <c r="E353" i="1"/>
  <c r="E354" i="1"/>
  <c r="E228" i="1"/>
  <c r="E159" i="1"/>
  <c r="E355" i="1"/>
  <c r="E356" i="1"/>
  <c r="E279" i="1"/>
  <c r="E299" i="1"/>
  <c r="E207" i="1"/>
  <c r="E357" i="1"/>
  <c r="E244" i="1"/>
  <c r="E160" i="1"/>
  <c r="E358" i="1"/>
  <c r="E151" i="1"/>
  <c r="E331" i="1"/>
  <c r="E249" i="1"/>
  <c r="E359" i="1"/>
  <c r="E176" i="1"/>
  <c r="E128" i="1"/>
  <c r="E360" i="1"/>
  <c r="E361" i="1"/>
  <c r="E313" i="1"/>
  <c r="E362" i="1"/>
  <c r="E341" i="1"/>
  <c r="E347" i="1"/>
  <c r="E363" i="1"/>
  <c r="E364" i="1"/>
  <c r="E134" i="1"/>
  <c r="E365" i="1"/>
  <c r="E306" i="1"/>
  <c r="E366" i="1"/>
  <c r="E367" i="1"/>
  <c r="E368" i="1"/>
  <c r="E333" i="1"/>
  <c r="E369" i="1"/>
  <c r="E307" i="1"/>
  <c r="E370" i="1"/>
  <c r="E86" i="1"/>
  <c r="E371" i="1"/>
  <c r="E201" i="1"/>
  <c r="E117" i="1"/>
  <c r="E246" i="1"/>
  <c r="E372" i="1"/>
  <c r="E373" i="1"/>
  <c r="E374" i="1"/>
  <c r="E235" i="1"/>
  <c r="E144" i="1"/>
  <c r="E375" i="1"/>
  <c r="E376" i="1"/>
  <c r="E377" i="1"/>
  <c r="E378" i="1"/>
  <c r="E309" i="1"/>
  <c r="E379" i="1"/>
  <c r="E335" i="1"/>
  <c r="E285" i="1"/>
  <c r="E380" i="1"/>
  <c r="E247" i="1"/>
  <c r="E248" i="1"/>
  <c r="E103" i="1"/>
  <c r="E286" i="1"/>
  <c r="E136" i="1"/>
  <c r="E381" i="1"/>
  <c r="E382" i="1"/>
  <c r="E316" i="1"/>
  <c r="E310" i="1"/>
  <c r="E297" i="1"/>
  <c r="E383" i="1"/>
  <c r="E208" i="1"/>
  <c r="E384" i="1"/>
  <c r="E258" i="1"/>
  <c r="E385" i="1"/>
  <c r="E311" i="1"/>
  <c r="E193" i="1"/>
  <c r="E287" i="1"/>
  <c r="E386" i="1"/>
  <c r="E387" i="1"/>
  <c r="E388" i="1"/>
  <c r="E389" i="1"/>
  <c r="E390" i="1"/>
  <c r="E288" i="1"/>
  <c r="E391" i="1"/>
  <c r="E392" i="1"/>
  <c r="E393" i="1"/>
  <c r="E209" i="1"/>
  <c r="E394" i="1"/>
  <c r="E395" i="1"/>
  <c r="E396" i="1"/>
  <c r="E397" i="1"/>
  <c r="E274" i="1"/>
  <c r="E262" i="1"/>
  <c r="E289" i="1"/>
  <c r="E277" i="1"/>
  <c r="E203" i="1"/>
  <c r="E145" i="1"/>
  <c r="E398" i="1"/>
  <c r="E399" i="1"/>
  <c r="E118" i="1"/>
  <c r="E400" i="1"/>
  <c r="E314" i="1"/>
  <c r="E401" i="1"/>
  <c r="E402" i="1"/>
  <c r="E403" i="1"/>
  <c r="E404" i="1"/>
  <c r="E405" i="1"/>
  <c r="E406" i="1"/>
  <c r="E407" i="1"/>
  <c r="E104" i="1"/>
  <c r="E300" i="1"/>
  <c r="E147" i="1"/>
  <c r="E276" i="1"/>
  <c r="E206" i="1"/>
  <c r="E325" i="1"/>
  <c r="E185" i="1"/>
  <c r="E408" i="1"/>
  <c r="E326" i="1"/>
  <c r="E409" i="1"/>
  <c r="E236" i="1"/>
  <c r="E410" i="1"/>
  <c r="E411" i="1"/>
  <c r="E412" i="1"/>
  <c r="E413" i="1"/>
  <c r="E414" i="1"/>
  <c r="E271" i="1"/>
  <c r="E229" i="1"/>
  <c r="E415" i="1"/>
  <c r="E416" i="1"/>
  <c r="E417" i="1"/>
  <c r="E255" i="1"/>
  <c r="E418" i="1"/>
  <c r="E223" i="1"/>
  <c r="E419" i="1"/>
  <c r="E275" i="1"/>
  <c r="E420" i="1"/>
  <c r="E183" i="1"/>
  <c r="E421" i="1"/>
  <c r="E422" i="1"/>
  <c r="E161" i="1"/>
  <c r="E423" i="1"/>
  <c r="E424" i="1"/>
  <c r="E425" i="1"/>
  <c r="E332" i="1"/>
  <c r="E199" i="1"/>
  <c r="E245" i="1"/>
  <c r="E267" i="1"/>
  <c r="E256" i="1"/>
  <c r="E426" i="1"/>
  <c r="E427" i="1"/>
  <c r="E137" i="1"/>
  <c r="E428" i="1"/>
  <c r="E429" i="1"/>
  <c r="E336" i="1"/>
  <c r="E430" i="1"/>
  <c r="E431" i="1"/>
  <c r="E210" i="1"/>
  <c r="E218" i="1"/>
  <c r="E162" i="1"/>
  <c r="E432" i="1"/>
  <c r="E273" i="1"/>
  <c r="E433" i="1"/>
  <c r="E315" i="1"/>
  <c r="E434" i="1"/>
  <c r="E303" i="1"/>
  <c r="E138" i="1"/>
  <c r="E263" i="1"/>
  <c r="E435" i="1"/>
  <c r="E163" i="1"/>
  <c r="E436" i="1"/>
  <c r="E9" i="1"/>
</calcChain>
</file>

<file path=xl/sharedStrings.xml><?xml version="1.0" encoding="utf-8"?>
<sst xmlns="http://schemas.openxmlformats.org/spreadsheetml/2006/main" count="1314" uniqueCount="441">
  <si>
    <t>Canonical Pathway</t>
  </si>
  <si>
    <t>Mitochondrial Dysfunction</t>
  </si>
  <si>
    <t>Oxidative Phosphorylation</t>
  </si>
  <si>
    <t>EIF2 Signaling</t>
  </si>
  <si>
    <t>mTOR Signaling</t>
  </si>
  <si>
    <t>Regulation of eIF4 and p70S6K Signaling</t>
  </si>
  <si>
    <t>Clathrin-mediated Endocytosis Signaling</t>
  </si>
  <si>
    <t>Ephrin B Signaling</t>
  </si>
  <si>
    <t>Axonal Guidance Signaling</t>
  </si>
  <si>
    <t>Cardiac Hypertrophy Signaling</t>
  </si>
  <si>
    <t>CDK5 Signaling</t>
  </si>
  <si>
    <t>Protein Kinase A Signaling</t>
  </si>
  <si>
    <t>ILK Signaling</t>
  </si>
  <si>
    <t>Epithelial Adherens Junction Signaling</t>
  </si>
  <si>
    <t>Triacylglycerol Biosynthesis</t>
  </si>
  <si>
    <t>Cardiac β-adrenergic Signaling</t>
  </si>
  <si>
    <t>Ephrin Receptor Signaling</t>
  </si>
  <si>
    <t>Tight Junction Signaling</t>
  </si>
  <si>
    <t>IGF-1 Signaling</t>
  </si>
  <si>
    <t>Role of NFAT in Cardiac Hypertrophy</t>
  </si>
  <si>
    <t>CXCR4 Signaling</t>
  </si>
  <si>
    <t>Regulation of Actin-based Motility by Rho</t>
  </si>
  <si>
    <t>IL-1 Signaling</t>
  </si>
  <si>
    <t>Signaling by Rho Family GTPases</t>
  </si>
  <si>
    <t>Gαi Signaling</t>
  </si>
  <si>
    <t>Relaxin Signaling</t>
  </si>
  <si>
    <t>RhoA Signaling</t>
  </si>
  <si>
    <t>Gap Junction Signaling</t>
  </si>
  <si>
    <t>α-Adrenergic Signaling</t>
  </si>
  <si>
    <t>Gαs Signaling</t>
  </si>
  <si>
    <t>RhoGDI Signaling</t>
  </si>
  <si>
    <t>AMPK Signaling</t>
  </si>
  <si>
    <t>Colorectal Cancer Metastasis Signaling</t>
  </si>
  <si>
    <t>Chemokine Signaling</t>
  </si>
  <si>
    <t>NRF2-mediated Oxidative Stress Response</t>
  </si>
  <si>
    <t>G Beta Gamma Signaling</t>
  </si>
  <si>
    <t>P2Y Purigenic Receptor Signaling Pathway</t>
  </si>
  <si>
    <t>Germ Cell-Sertoli Cell Junction Signaling</t>
  </si>
  <si>
    <t>Gluconeogenesis I</t>
  </si>
  <si>
    <t>Integrin Signaling</t>
  </si>
  <si>
    <t>Actin Cytoskeleton Signaling</t>
  </si>
  <si>
    <t>Cellular Effects of Sildenafil (Viagra)</t>
  </si>
  <si>
    <t>Huntington's Disease Signaling</t>
  </si>
  <si>
    <t>Breast Cancer Regulation by Stathmin1</t>
  </si>
  <si>
    <t>Agrin Interactions at Neuromuscular Junction</t>
  </si>
  <si>
    <t>Sertoli Cell-Sertoli Cell Junction Signaling</t>
  </si>
  <si>
    <t>GABA Receptor Signaling</t>
  </si>
  <si>
    <t>CCR5 Signaling in Macrophages</t>
  </si>
  <si>
    <t>fMLP Signaling in Neutrophils</t>
  </si>
  <si>
    <t>GNRH Signaling</t>
  </si>
  <si>
    <t>Netrin Signaling</t>
  </si>
  <si>
    <t>Mitochondrial L-carnitine Shuttle Pathway</t>
  </si>
  <si>
    <t>Corticotropin Releasing Hormone Signaling</t>
  </si>
  <si>
    <t>Tec Kinase Signaling</t>
  </si>
  <si>
    <t>PI3K/AKT Signaling</t>
  </si>
  <si>
    <t>Androgen Signaling</t>
  </si>
  <si>
    <t>Neuroprotective Role of THOP1 in Alzheimer's Disease</t>
  </si>
  <si>
    <t>Melatonin Signaling</t>
  </si>
  <si>
    <t>14-3-3-mediated Signaling</t>
  </si>
  <si>
    <t>Nitric Oxide Signaling in the Cardiovascular System</t>
  </si>
  <si>
    <t>Ovarian Cancer Signaling</t>
  </si>
  <si>
    <t>PPARα/RXRα Activation</t>
  </si>
  <si>
    <t>G Protein Signaling Mediated by Tubby</t>
  </si>
  <si>
    <t>Acute Phase Response Signaling</t>
  </si>
  <si>
    <t>Calcium Signaling</t>
  </si>
  <si>
    <t>Leukocyte Extravasation Signaling</t>
  </si>
  <si>
    <t>FAK Signaling</t>
  </si>
  <si>
    <t>Renal Cell Carcinoma Signaling</t>
  </si>
  <si>
    <t>CREB Signaling in Neurons</t>
  </si>
  <si>
    <t>Role of NFAT in Regulation of the Immune Response</t>
  </si>
  <si>
    <t>Virus Entry via Endocytic Pathways</t>
  </si>
  <si>
    <t>Renin-Angiotensin Signaling</t>
  </si>
  <si>
    <t>SAPK/JNK Signaling</t>
  </si>
  <si>
    <t>Leptin Signaling in Obesity</t>
  </si>
  <si>
    <t>Telomerase Signaling</t>
  </si>
  <si>
    <t>Insulin Receptor Signaling</t>
  </si>
  <si>
    <t>Dopamine Receptor Signaling</t>
  </si>
  <si>
    <t>Ceramide Signaling</t>
  </si>
  <si>
    <t>VEGF Signaling</t>
  </si>
  <si>
    <t>IL-3 Signaling</t>
  </si>
  <si>
    <t>Endothelin-1 Signaling</t>
  </si>
  <si>
    <t>Paxillin Signaling</t>
  </si>
  <si>
    <t>Sphingosine-1-phosphate Signaling</t>
  </si>
  <si>
    <t>Production of Nitric Oxide and Reactive Oxygen Species in Macrophages</t>
  </si>
  <si>
    <t>p70S6K Signaling</t>
  </si>
  <si>
    <t>IL-8 Signaling</t>
  </si>
  <si>
    <t>ERK5 Signaling</t>
  </si>
  <si>
    <t>Antiproliferative Role of Somatostatin Receptor 2</t>
  </si>
  <si>
    <t>Hepatic Fibrosis / Hepatic Stellate Cell Activation</t>
  </si>
  <si>
    <t>Molecular Mechanisms of Cancer</t>
  </si>
  <si>
    <t>Cdc42 Signaling</t>
  </si>
  <si>
    <t>JAK/Stat Signaling</t>
  </si>
  <si>
    <t>Protein Ubiquitination Pathway</t>
  </si>
  <si>
    <t>Oncostatin M Signaling</t>
  </si>
  <si>
    <t>Regulation of Cellular Mechanics by Calpain Protease</t>
  </si>
  <si>
    <t>HIF1α Signaling</t>
  </si>
  <si>
    <t>γ-linolenate Biosynthesis II (Animals)</t>
  </si>
  <si>
    <t>HGF Signaling</t>
  </si>
  <si>
    <t>CCR3 Signaling in Eosinophils</t>
  </si>
  <si>
    <t>HMGB1 Signaling</t>
  </si>
  <si>
    <t>PTEN Signaling</t>
  </si>
  <si>
    <t>Growth Hormone Signaling</t>
  </si>
  <si>
    <t>Dopamine-DARPP32 Feedback in cAMP Signaling</t>
  </si>
  <si>
    <t>CD27 Signaling in Lymphocytes</t>
  </si>
  <si>
    <t>IL-6 Signaling</t>
  </si>
  <si>
    <t>ERK/MAPK Signaling</t>
  </si>
  <si>
    <t>Rac Signaling</t>
  </si>
  <si>
    <t>Endometrial Cancer Signaling</t>
  </si>
  <si>
    <t>Aryl Hydrocarbon Receptor Signaling</t>
  </si>
  <si>
    <t>Gαq Signaling</t>
  </si>
  <si>
    <t>Role of MAPK Signaling in the Pathogenesis of Influenza</t>
  </si>
  <si>
    <t>Role of Tissue Factor in Cancer</t>
  </si>
  <si>
    <t>Superpathway of D-myo-inositol (1,4,5)-trisphosphate Metabolism</t>
  </si>
  <si>
    <t>PKCθ Signaling in T Lymphocytes</t>
  </si>
  <si>
    <t>Regulation of IL-2 Expression in Activated and Anergic T Lymphocytes</t>
  </si>
  <si>
    <t>Pancreatic Adenocarcinoma Signaling</t>
  </si>
  <si>
    <t>IL-4 Signaling</t>
  </si>
  <si>
    <t>GM-CSF Signaling</t>
  </si>
  <si>
    <t>Death Receptor Signaling</t>
  </si>
  <si>
    <t>RANK Signaling in Osteoclasts</t>
  </si>
  <si>
    <t>Acute Myeloid Leukemia Signaling</t>
  </si>
  <si>
    <t>IL-17 Signaling</t>
  </si>
  <si>
    <t>Neuropathic Pain Signaling In Dorsal Horn Neurons</t>
  </si>
  <si>
    <t>Sperm Motility</t>
  </si>
  <si>
    <t>Estrogen-Dependent Breast Cancer Signaling</t>
  </si>
  <si>
    <t>T Cell Receptor Signaling</t>
  </si>
  <si>
    <t>Erythropoietin Signaling</t>
  </si>
  <si>
    <t>Toll-like Receptor Signaling</t>
  </si>
  <si>
    <t>Cytotoxic T Lymphocyte-mediated Apoptosis of Target Cells</t>
  </si>
  <si>
    <t>Urea Cycle</t>
  </si>
  <si>
    <t>Role of Hypercytokinemia/hyperchemokinemia in the Pathogenesis of Influenza</t>
  </si>
  <si>
    <t>Phenylalanine Degradation IV (Mammalian, via Side Chain)</t>
  </si>
  <si>
    <t>Role of JAK2 in Hormone-like Cytokine Signaling</t>
  </si>
  <si>
    <t>GDP-glucose Biosynthesis</t>
  </si>
  <si>
    <t>Neurotrophin/TRK Signaling</t>
  </si>
  <si>
    <t>Salvage Pathways of Pyrimidine Ribonucleotides</t>
  </si>
  <si>
    <t>CNTF Signaling</t>
  </si>
  <si>
    <t>Cysteine Biosynthesis III (mammalia)</t>
  </si>
  <si>
    <t>Allograft Rejection Signaling</t>
  </si>
  <si>
    <t>Role of IL-17F in Allergic Inflammatory Airway Diseases</t>
  </si>
  <si>
    <t>Guanosine Nucleotides Degradation III</t>
  </si>
  <si>
    <t>nNOS Signaling in Skeletal Muscle Cells</t>
  </si>
  <si>
    <t>3-phosphoinositide Degradation</t>
  </si>
  <si>
    <t>Altered T Cell and B Cell Signaling in Rheumatoid Arthritis</t>
  </si>
  <si>
    <t>Docosahexaenoic Acid (DHA) Signaling</t>
  </si>
  <si>
    <t>iNOS Signaling</t>
  </si>
  <si>
    <t>Inhibition of Angiogenesis by TSP1</t>
  </si>
  <si>
    <t>Tryptophan Degradation X (Mammalian, via Tryptamine)</t>
  </si>
  <si>
    <t>Methylmalonyl Pathway</t>
  </si>
  <si>
    <t>Cardiomyocyte Differentiation via BMP Receptors</t>
  </si>
  <si>
    <t>Cholesterol Biosynthesis I</t>
  </si>
  <si>
    <t>Valine Degradation I</t>
  </si>
  <si>
    <t>Graft-versus-Host Disease Signaling</t>
  </si>
  <si>
    <t>Bupropion Degradation</t>
  </si>
  <si>
    <t>Role of JAK1, JAK2 and TYK2 in Interferon Signaling</t>
  </si>
  <si>
    <t>TREM1 Signaling</t>
  </si>
  <si>
    <t>Zymosterol Biosynthesis</t>
  </si>
  <si>
    <t>MIF Regulation of Innate Immunity</t>
  </si>
  <si>
    <t>TNFR2 Signaling</t>
  </si>
  <si>
    <t>IL-15 Production</t>
  </si>
  <si>
    <t>Cholesterol Biosynthesis III (via Desmosterol)</t>
  </si>
  <si>
    <t>Mechanisms of Viral Exit from Host Cells</t>
  </si>
  <si>
    <t>Phospholipases</t>
  </si>
  <si>
    <t>Diphthamide Biosynthesis</t>
  </si>
  <si>
    <t>Colanic Acid Building Blocks Biosynthesis</t>
  </si>
  <si>
    <t>Fcγ Receptor-mediated Phagocytosis in Macrophages and Monocytes</t>
  </si>
  <si>
    <t>Communication between Innate and Adaptive Immune Cells</t>
  </si>
  <si>
    <t>Glucose and Glucose-1-phosphate Degradation</t>
  </si>
  <si>
    <t>nNOS Signaling in Neurons</t>
  </si>
  <si>
    <t>α-tocopherol Degradation</t>
  </si>
  <si>
    <t>IL-22 Signaling</t>
  </si>
  <si>
    <t>Glutamate Degradation II</t>
  </si>
  <si>
    <t>Sorbitol Degradation I</t>
  </si>
  <si>
    <t>Granzyme B Signaling</t>
  </si>
  <si>
    <t>Heme Biosynthesis II</t>
  </si>
  <si>
    <t>Angiopoietin Signaling</t>
  </si>
  <si>
    <t>Bile Acid Biosynthesis, Neutral Pathway</t>
  </si>
  <si>
    <t>4-1BB Signaling in T Lymphocytes</t>
  </si>
  <si>
    <t>Fatty Acid α-oxidation</t>
  </si>
  <si>
    <t>LXR/RXR Activation</t>
  </si>
  <si>
    <t>Role of RIG1-like Receptors in Antiviral Innate Immunity</t>
  </si>
  <si>
    <t>tRNA Charging</t>
  </si>
  <si>
    <t>OX40 Signaling Pathway</t>
  </si>
  <si>
    <t>Intrinsic Prothrombin Activation Pathway</t>
  </si>
  <si>
    <t>Oxidative Ethanol Degradation III</t>
  </si>
  <si>
    <t>Superpathway of Citrulline Metabolism</t>
  </si>
  <si>
    <t>Pyridoxal 5'-phosphate Salvage Pathway</t>
  </si>
  <si>
    <t>Pentose Phosphate Pathway</t>
  </si>
  <si>
    <t>D-myo-inositol (1,3,4)-trisphosphate Biosynthesis</t>
  </si>
  <si>
    <t>Eicosanoid Signaling</t>
  </si>
  <si>
    <t>N-acetylglucosamine Degradation II</t>
  </si>
  <si>
    <t>EGF Signaling</t>
  </si>
  <si>
    <t>Atherosclerosis Signaling</t>
  </si>
  <si>
    <t>FXR/RXR Activation</t>
  </si>
  <si>
    <t>Prolactin Signaling</t>
  </si>
  <si>
    <t>Heparan Sulfate Biosynthesis</t>
  </si>
  <si>
    <t>Differential Regulation of Cytokine Production in Macrophages and T Helper Cells by IL-17A and IL-17F</t>
  </si>
  <si>
    <t>Inositol Pyrophosphates Biosynthesis</t>
  </si>
  <si>
    <t>Rapoport-Luebering Glycolytic Shunt</t>
  </si>
  <si>
    <t>D-myo-inositol (3,4,5,6)-tetrakisphosphate Biosynthesis</t>
  </si>
  <si>
    <t>Histamine Degradation</t>
  </si>
  <si>
    <t>UVB-Induced MAPK Signaling</t>
  </si>
  <si>
    <t>4-hydroxyphenylpyruvate Biosynthesis</t>
  </si>
  <si>
    <t>Actin Nucleation by ARP-WASP Complex</t>
  </si>
  <si>
    <t>DNA Methylation and Transcriptional Repression Signaling</t>
  </si>
  <si>
    <t>Coagulation System</t>
  </si>
  <si>
    <t>ErbB2-ErbB3 Signaling</t>
  </si>
  <si>
    <t>Hypusine Biosynthesis</t>
  </si>
  <si>
    <t>Tetrapyrrole Biosynthesis II</t>
  </si>
  <si>
    <t>Uracil Degradation II (Reductive)</t>
  </si>
  <si>
    <t>Biotin-carboxyl Carrier Protein Assembly</t>
  </si>
  <si>
    <t>Role of PKR in Interferon Induction and Antiviral Response</t>
  </si>
  <si>
    <t>Oleate Biosynthesis II (Animals)</t>
  </si>
  <si>
    <t>Macropinocytosis Signaling</t>
  </si>
  <si>
    <t>Ethanol Degradation IV</t>
  </si>
  <si>
    <t>Ephrin A Signaling</t>
  </si>
  <si>
    <t>Semaphorin Signaling in Neurons</t>
  </si>
  <si>
    <t>Cholecystokinin/Gastrin-mediated Signaling</t>
  </si>
  <si>
    <t>2-ketoglutarate Dehydrogenase Complex</t>
  </si>
  <si>
    <t>Citrulline Biosynthesis</t>
  </si>
  <si>
    <t>Dermatan Sulfate Biosynthesis (Late Stages)</t>
  </si>
  <si>
    <t>Glutathione Redox Reactions II</t>
  </si>
  <si>
    <t>Phosphatidylethanolamine Biosynthesis II</t>
  </si>
  <si>
    <t>Glioma Invasiveness Signaling</t>
  </si>
  <si>
    <t>Vitamin-C Transport</t>
  </si>
  <si>
    <t>RAN Signaling</t>
  </si>
  <si>
    <t>Arginine Degradation I (Arginase Pathway)</t>
  </si>
  <si>
    <t>Phenylalanine Degradation I (Aerobic)</t>
  </si>
  <si>
    <t>Autoimmune Thyroid Disease Signaling</t>
  </si>
  <si>
    <t>Chondroitin Sulfate Biosynthesis (Late Stages)</t>
  </si>
  <si>
    <t>D-myo-inositol-5-phosphate Metabolism</t>
  </si>
  <si>
    <t>Phenylethylamine Degradation I</t>
  </si>
  <si>
    <t>Tetrahydrofolate Salvage from 5,10-methenyltetrahydrofolate</t>
  </si>
  <si>
    <t>Proline Biosynthesis II (from Arginine)</t>
  </si>
  <si>
    <t>CMP-N-acetylneuraminate Biosynthesis I (Eukaryotes)</t>
  </si>
  <si>
    <t>Dermatan Sulfate Degradation (Metazoa)</t>
  </si>
  <si>
    <t>Stearate Biosynthesis I (Animals)</t>
  </si>
  <si>
    <t>Thymine Degradation</t>
  </si>
  <si>
    <t>ErbB4 Signaling</t>
  </si>
  <si>
    <t>Cholesterol Biosynthesis II (via 24,25-dihydrolanosterol)</t>
  </si>
  <si>
    <t>L-cysteine Degradation I</t>
  </si>
  <si>
    <t>Nicotine Degradation II</t>
  </si>
  <si>
    <t>Differential Regulation of Cytokine Production in Intestinal Epithelial Cells by IL-17A and IL-17F</t>
  </si>
  <si>
    <t>Superpathway of Geranylgeranyldiphosphate Biosynthesis I (via Mevalonate)</t>
  </si>
  <si>
    <t>Lipid Antigen Presentation by CD1</t>
  </si>
  <si>
    <t>TCA Cycle II (Eukaryotic)</t>
  </si>
  <si>
    <t>The Visual Cycle</t>
  </si>
  <si>
    <t>Oxidized GTP and dGTP Detoxification</t>
  </si>
  <si>
    <t>3-phosphoinositide Biosynthesis</t>
  </si>
  <si>
    <t>Acetone Degradation I (to Methylglyoxal)</t>
  </si>
  <si>
    <t>Complement System</t>
  </si>
  <si>
    <t>Melanoma Signaling</t>
  </si>
  <si>
    <t>Calcium-induced T Lymphocyte Apoptosis</t>
  </si>
  <si>
    <t>Phototransduction Pathway</t>
  </si>
  <si>
    <t>MIF-mediated Glucocorticoid Regulation</t>
  </si>
  <si>
    <t>Maturity Onset Diabetes of Young (MODY) Signaling</t>
  </si>
  <si>
    <t>Notch Signaling</t>
  </si>
  <si>
    <t>Small Cell Lung Cancer Signaling</t>
  </si>
  <si>
    <t>Transcriptional Regulatory Network in Embryonic Stem Cells</t>
  </si>
  <si>
    <t>Retinoic acid Mediated Apoptosis Signaling</t>
  </si>
  <si>
    <t>Heme Degradation</t>
  </si>
  <si>
    <t>Cleavage and Polyadenylation of Pre-mRNA</t>
  </si>
  <si>
    <t>2-oxobutanoate Degradation I</t>
  </si>
  <si>
    <t>Adenosine Nucleotides Degradation II</t>
  </si>
  <si>
    <t>Calcium Transport I</t>
  </si>
  <si>
    <t>Tetrahydrobiopterin Biosynthesis II</t>
  </si>
  <si>
    <t>Superpathway of Serine and Glycine Biosynthesis I</t>
  </si>
  <si>
    <t>Heme Biosynthesis from Uroporphyrinogen-III I</t>
  </si>
  <si>
    <t>D-myo-inositol (1,4,5,6)-Tetrakisphosphate Biosynthesis</t>
  </si>
  <si>
    <t>Tetrahydrobiopterin Biosynthesis I</t>
  </si>
  <si>
    <t>TGF-β Signaling</t>
  </si>
  <si>
    <t>Arginine Biosynthesis IV</t>
  </si>
  <si>
    <t>IL-9 Signaling</t>
  </si>
  <si>
    <t>Lymphotoxin β Receptor Signaling</t>
  </si>
  <si>
    <t>Remodeling of Epithelial Adherens Junctions</t>
  </si>
  <si>
    <t>Citrulline-Nitric Oxide Cycle</t>
  </si>
  <si>
    <t>Mismatch Repair in Eukaryotes</t>
  </si>
  <si>
    <t>Noradrenaline and Adrenaline Degradation</t>
  </si>
  <si>
    <t>Glutamate Receptor Signaling</t>
  </si>
  <si>
    <t>Estrogen Biosynthesis</t>
  </si>
  <si>
    <t>Sonic Hedgehog Signaling</t>
  </si>
  <si>
    <t>GDP-mannose Biosynthesis</t>
  </si>
  <si>
    <t>Fatty Acid β-oxidation I</t>
  </si>
  <si>
    <t>Heparan Sulfate Biosynthesis (Late Stages)</t>
  </si>
  <si>
    <t>Polyamine Regulation in Colon Cancer</t>
  </si>
  <si>
    <t>B Cell Development</t>
  </si>
  <si>
    <t>Histidine Degradation VI</t>
  </si>
  <si>
    <t>UVC-Induced MAPK Signaling</t>
  </si>
  <si>
    <t>FGF Signaling</t>
  </si>
  <si>
    <t>Glycogen Biosynthesis II (from UDP-D-Glucose)</t>
  </si>
  <si>
    <t>CTLA4 Signaling in Cytotoxic T Lymphocytes</t>
  </si>
  <si>
    <t>Tryptophan Degradation III (Eukaryotic)</t>
  </si>
  <si>
    <t>Glutathione Redox Reactions I</t>
  </si>
  <si>
    <t>Assembly of RNA Polymerase II Complex</t>
  </si>
  <si>
    <t>ATM Signaling</t>
  </si>
  <si>
    <t>GDP-L-fucose Biosynthesis II (from L-fucose)</t>
  </si>
  <si>
    <t>p38 MAPK Signaling</t>
  </si>
  <si>
    <t>FcγRIIB Signaling in B Lymphocytes</t>
  </si>
  <si>
    <t>Acetate Conversion to Acetyl-CoA</t>
  </si>
  <si>
    <t>Acetyl-CoA Biosynthesis I (Pyruvate Dehydrogenase Complex)</t>
  </si>
  <si>
    <t>IL-17A Signaling in Fibroblasts</t>
  </si>
  <si>
    <t>Melatonin Degradation I</t>
  </si>
  <si>
    <t>Thrombopoietin Signaling</t>
  </si>
  <si>
    <t>Purine Nucleotides De Novo Biosynthesis II</t>
  </si>
  <si>
    <t>IL-17A Signaling in Gastric Cells</t>
  </si>
  <si>
    <t>Isoleucine Degradation I</t>
  </si>
  <si>
    <t>Flavin Biosynthesis IV (Mammalian)</t>
  </si>
  <si>
    <t>Molybdenum Cofactor Biosynthesis</t>
  </si>
  <si>
    <t>Antioxidant Action of Vitamin C</t>
  </si>
  <si>
    <t>Methylglyoxal Degradation I</t>
  </si>
  <si>
    <t>Retinol Biosynthesis</t>
  </si>
  <si>
    <t>Pathogenesis of Multiple Sclerosis</t>
  </si>
  <si>
    <t>4-hydroxybenzoate Biosynthesis</t>
  </si>
  <si>
    <t>Leucine Degradation I</t>
  </si>
  <si>
    <t>Glutaryl-CoA Degradation</t>
  </si>
  <si>
    <t>Role of CHK Proteins in Cell Cycle Checkpoint Control</t>
  </si>
  <si>
    <t>Chondroitin Sulfate Degradation (Metazoa)</t>
  </si>
  <si>
    <t>Tumoricidal Function of Hepatic Natural Killer Cells</t>
  </si>
  <si>
    <t>Choline Biosynthesis III</t>
  </si>
  <si>
    <t>VDR/RXR Activation</t>
  </si>
  <si>
    <t>Crosstalk between Dendritic Cells and Natural Killer Cells</t>
  </si>
  <si>
    <t>D-myo-inositol (1,4,5)-trisphosphate Degradation</t>
  </si>
  <si>
    <t>MSP-RON Signaling Pathway</t>
  </si>
  <si>
    <t>Caveolar-mediated Endocytosis Signaling</t>
  </si>
  <si>
    <t>Pentose Phosphate Pathway (Non-oxidative Branch)</t>
  </si>
  <si>
    <t>Inhibition of Matrix Metalloproteases</t>
  </si>
  <si>
    <t>Nicotine Degradation III</t>
  </si>
  <si>
    <t>Superpathway of Melatonin Degradation</t>
  </si>
  <si>
    <t>Hematopoiesis from Multipotent Stem Cells</t>
  </si>
  <si>
    <t>Granzyme A Signaling</t>
  </si>
  <si>
    <t>Non-Small Cell Lung Cancer Signaling</t>
  </si>
  <si>
    <t>Arginine Degradation VI (Arginase 2 Pathway)</t>
  </si>
  <si>
    <t>Activation of IRF by Cytosolic Pattern Recognition Receptors</t>
  </si>
  <si>
    <t>Triacylglycerol Degradation</t>
  </si>
  <si>
    <t>Phosphatidylglycerol Biosynthesis II (Non-plastidic)</t>
  </si>
  <si>
    <t>Cell Cycle: G1/S Checkpoint Regulation</t>
  </si>
  <si>
    <t>Endoplasmic Reticulum Stress Pathway</t>
  </si>
  <si>
    <t>Sucrose Degradation V (Mammalian)</t>
  </si>
  <si>
    <t>Superpathway of Inositol Phosphate Compounds</t>
  </si>
  <si>
    <t>Role of IL-17A in Arthritis</t>
  </si>
  <si>
    <t>Putrescine Degradation III</t>
  </si>
  <si>
    <t>Glycogen Degradation II</t>
  </si>
  <si>
    <t>Role of Pattern Recognition Receptors in Recognition of Bacteria and Viruses</t>
  </si>
  <si>
    <t>Nucleotide Excision Repair Pathway</t>
  </si>
  <si>
    <t>Fatty Acid Biosynthesis Initiation II</t>
  </si>
  <si>
    <t>Retinoate Biosynthesis I</t>
  </si>
  <si>
    <t>Ethanol Degradation II</t>
  </si>
  <si>
    <t>Dermatan Sulfate Biosynthesis</t>
  </si>
  <si>
    <t>Ubiquinol-10 Biosynthesis (Eukaryotic)</t>
  </si>
  <si>
    <t>Thyroid Hormone Metabolism II (via Conjugation and/or Degradation)</t>
  </si>
  <si>
    <t>Superpathway of Methionine Degradation</t>
  </si>
  <si>
    <t>NADH Repair</t>
  </si>
  <si>
    <t>Aspartate Biosynthesis</t>
  </si>
  <si>
    <t>Lanosterol Biosynthesis</t>
  </si>
  <si>
    <t>Myo-inositol Biosynthesis</t>
  </si>
  <si>
    <t>Serine Biosynthesis</t>
  </si>
  <si>
    <t>1D-myo-inositol Hexakisphosphate Biosynthesis II (Mammalian)</t>
  </si>
  <si>
    <t>NAD Salvage Pathway II</t>
  </si>
  <si>
    <t>Interferon Signaling</t>
  </si>
  <si>
    <t>Palmitate Biosynthesis I (Animals)</t>
  </si>
  <si>
    <t>Dopamine Degradation</t>
  </si>
  <si>
    <t>ErbB Signaling</t>
  </si>
  <si>
    <t>TR/RXR Activation</t>
  </si>
  <si>
    <t>B Cell Activating Factor Signaling</t>
  </si>
  <si>
    <t>Serotonin Degradation</t>
  </si>
  <si>
    <t>Prostanoid Biosynthesis</t>
  </si>
  <si>
    <t>Neuregulin Signaling</t>
  </si>
  <si>
    <t>γ-glutamyl Cycle</t>
  </si>
  <si>
    <t>Parkinson's Signaling</t>
  </si>
  <si>
    <t>TWEAK Signaling</t>
  </si>
  <si>
    <t>eNOS Signaling</t>
  </si>
  <si>
    <t>Hematopoiesis from Pluripotent Stem Cells</t>
  </si>
  <si>
    <t>Mitotic Roles of Polo-Like Kinase</t>
  </si>
  <si>
    <t>Type II Diabetes Mellitus Signaling</t>
  </si>
  <si>
    <t>Cell Cycle Control of Chromosomal Replication</t>
  </si>
  <si>
    <t>Primary Immunodeficiency Signaling</t>
  </si>
  <si>
    <t>Role of JAK family kinases in IL-6-type Cytokine Signaling</t>
  </si>
  <si>
    <t>Acetyl-CoA Biosynthesis III (from Citrate)</t>
  </si>
  <si>
    <t>Cell Cycle: G2/M DNA Damage Checkpoint Regulation</t>
  </si>
  <si>
    <t>IL-17A Signaling in Airway Cells</t>
  </si>
  <si>
    <t>Fatty Acid β-oxidation III (Unsaturated, Odd Number)</t>
  </si>
  <si>
    <t>April Mediated Signaling</t>
  </si>
  <si>
    <t>5-aminoimidazole Ribonucleotide Biosynthesis I</t>
  </si>
  <si>
    <t>NAD Phosphorylation and Dephosphorylation</t>
  </si>
  <si>
    <t>Glycolysis I</t>
  </si>
  <si>
    <t>Aspartate Degradation II</t>
  </si>
  <si>
    <t>Branched-chain α-keto acid Dehydrogenase Complex</t>
  </si>
  <si>
    <t>Basal Cell Carcinoma Signaling</t>
  </si>
  <si>
    <t>Antiproliferative Role of TOB in T Cell Signaling</t>
  </si>
  <si>
    <t>Cell Cycle Regulation by BTG Family Proteins</t>
  </si>
  <si>
    <t>GADD45 Signaling</t>
  </si>
  <si>
    <t>Estrogen-mediated S-phase Entry</t>
  </si>
  <si>
    <t>Acyl-CoA Hydrolysis</t>
  </si>
  <si>
    <t>Mevalonate Pathway I</t>
  </si>
  <si>
    <t>Factors Promoting Cardiogenesis in Vertebrates</t>
  </si>
  <si>
    <t>Urate Biosynthesis/Inosine 5'-phosphate Degradation</t>
  </si>
  <si>
    <t>Fatty Acid Activation</t>
  </si>
  <si>
    <t>Formaldehyde Oxidation II (Glutathione-dependent)</t>
  </si>
  <si>
    <t>PRPP Biosynthesis I</t>
  </si>
  <si>
    <t>Ceramide Degradation</t>
  </si>
  <si>
    <t>Thyroid Hormone Biosynthesis</t>
  </si>
  <si>
    <t>Chondroitin and Dermatan Biosynthesis</t>
  </si>
  <si>
    <t>Role of Oct4 in Mammalian Embryonic Stem Cell Pluripotency</t>
  </si>
  <si>
    <t>Ketogenesis</t>
  </si>
  <si>
    <t>DNA damage-induced 14-3-3σ Signaling</t>
  </si>
  <si>
    <t>Purine Nucleotides Degradation II (Aerobic)</t>
  </si>
  <si>
    <t>Amyloid Processing</t>
  </si>
  <si>
    <t>Superoxide Radicals Degradation</t>
  </si>
  <si>
    <t>1D-myo-inositol Hexakisphosphate Biosynthesis V (from Ins(1,3,4)P3)</t>
  </si>
  <si>
    <t>Tyrosine Degradation I</t>
  </si>
  <si>
    <t>Sphingosine and Sphingosine-1-phosphate Metabolism</t>
  </si>
  <si>
    <t>Superpathway of Cholesterol Biosynthesis</t>
  </si>
  <si>
    <t>Methionine Degradation I (to Homocysteine)</t>
  </si>
  <si>
    <t>Role of Wnt/GSK-3β Signaling in the Pathogenesis of Influenza</t>
  </si>
  <si>
    <t>Role of PI3K/AKT Signaling in the Pathogenesis of Influenza</t>
  </si>
  <si>
    <t>Pregnenolone Biosynthesis</t>
  </si>
  <si>
    <t>Reelin Signaling in Neurons</t>
  </si>
  <si>
    <t>Role of p14/p19ARF in Tumor Suppression</t>
  </si>
  <si>
    <t>Circadian Rhythm Signaling</t>
  </si>
  <si>
    <t>Glycogen Degradation III</t>
  </si>
  <si>
    <t>CD40 Signaling</t>
  </si>
  <si>
    <t>Chondroitin Sulfate Biosynthesis</t>
  </si>
  <si>
    <t>Selenocysteine Biosynthesis II (Archaea and Eukaryotes)</t>
  </si>
  <si>
    <t>tRNA Splicing</t>
  </si>
  <si>
    <t>UDP-N-acetyl-D-galactosamine Biosynthesis II</t>
  </si>
  <si>
    <t>CDP-diacylglycerol Biosynthesis I</t>
  </si>
  <si>
    <t>GDNF Family Ligand-Receptor Interactions</t>
  </si>
  <si>
    <t>Glutathione-mediated Detoxification</t>
  </si>
  <si>
    <t>Serotonin Receptor Signaling</t>
  </si>
  <si>
    <t>Glycine Cleavage Complex</t>
  </si>
  <si>
    <t>Role of BRCA1 in DNA Damage Response</t>
  </si>
  <si>
    <t>Pyruvate Fermentation to Lactate</t>
  </si>
  <si>
    <t>Ketolysis</t>
  </si>
  <si>
    <t>IL-2 Signaling</t>
  </si>
  <si>
    <t>UVA-Induced MAPK Signaling</t>
  </si>
  <si>
    <t>1vs-14</t>
  </si>
  <si>
    <t>14vs-14</t>
  </si>
  <si>
    <t>14vs1</t>
  </si>
  <si>
    <t>Control</t>
  </si>
  <si>
    <t>Overconditioned</t>
  </si>
  <si>
    <t>Overconditioned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2" fontId="0" fillId="0" borderId="10" xfId="0" applyNumberFormat="1" applyBorder="1"/>
    <xf numFmtId="2" fontId="0" fillId="0" borderId="0" xfId="0" applyNumberFormat="1" applyBorder="1"/>
    <xf numFmtId="0" fontId="16" fillId="0" borderId="1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1" xfId="0" applyFont="1" applyBorder="1"/>
    <xf numFmtId="0" fontId="0" fillId="0" borderId="11" xfId="0" applyBorder="1"/>
    <xf numFmtId="0" fontId="13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2" fontId="17" fillId="0" borderId="0" xfId="0" applyNumberFormat="1" applyFont="1" applyBorder="1"/>
    <xf numFmtId="0" fontId="1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6"/>
  <sheetViews>
    <sheetView tabSelected="1" workbookViewId="0">
      <selection sqref="A1:XFD1048576"/>
    </sheetView>
  </sheetViews>
  <sheetFormatPr defaultRowHeight="15" x14ac:dyDescent="0.25"/>
  <cols>
    <col min="1" max="1" width="49.42578125" customWidth="1"/>
    <col min="5" max="5" width="5.5703125" style="13" hidden="1" customWidth="1"/>
    <col min="6" max="6" width="5.5703125" style="13" customWidth="1"/>
    <col min="7" max="7" width="49.42578125" style="9" customWidth="1"/>
    <col min="11" max="11" width="2.28515625" style="13" hidden="1" customWidth="1"/>
    <col min="12" max="12" width="4.7109375" style="13" customWidth="1"/>
    <col min="13" max="13" width="49.42578125" style="9" customWidth="1"/>
    <col min="17" max="17" width="0.140625" style="13" customWidth="1"/>
  </cols>
  <sheetData>
    <row r="1" spans="1:17" x14ac:dyDescent="0.25">
      <c r="A1" s="1" t="s">
        <v>0</v>
      </c>
      <c r="B1" s="2" t="s">
        <v>438</v>
      </c>
      <c r="C1" s="3"/>
      <c r="D1" s="3"/>
      <c r="E1" s="10"/>
      <c r="F1" s="10"/>
      <c r="G1" s="8" t="s">
        <v>0</v>
      </c>
      <c r="H1" s="2" t="s">
        <v>439</v>
      </c>
      <c r="I1" s="3"/>
      <c r="J1" s="3"/>
      <c r="K1" s="10"/>
      <c r="L1" s="10"/>
      <c r="M1" s="8" t="s">
        <v>0</v>
      </c>
      <c r="N1" s="2" t="s">
        <v>440</v>
      </c>
      <c r="O1" s="3"/>
      <c r="P1" s="3"/>
      <c r="Q1" s="10"/>
    </row>
    <row r="2" spans="1:17" x14ac:dyDescent="0.25">
      <c r="B2" s="6" t="s">
        <v>435</v>
      </c>
      <c r="C2" s="7" t="s">
        <v>436</v>
      </c>
      <c r="D2" s="7" t="s">
        <v>437</v>
      </c>
      <c r="E2" s="11"/>
      <c r="F2" s="11"/>
      <c r="H2" s="6" t="s">
        <v>435</v>
      </c>
      <c r="I2" s="7" t="s">
        <v>436</v>
      </c>
      <c r="J2" s="7" t="s">
        <v>437</v>
      </c>
      <c r="K2" s="11"/>
      <c r="L2" s="11"/>
      <c r="N2" s="6">
        <v>-14</v>
      </c>
      <c r="O2" s="7">
        <v>1</v>
      </c>
      <c r="P2" s="7">
        <v>14</v>
      </c>
      <c r="Q2" s="11"/>
    </row>
    <row r="3" spans="1:17" x14ac:dyDescent="0.25">
      <c r="A3" t="s">
        <v>3</v>
      </c>
      <c r="B3" s="4">
        <v>4.6190283251541597</v>
      </c>
      <c r="C3" s="5">
        <v>10.5197172376166</v>
      </c>
      <c r="D3" s="5">
        <v>6.2095317761598396</v>
      </c>
      <c r="E3" s="12">
        <f>SUM(B3:D3)</f>
        <v>21.3482773389306</v>
      </c>
      <c r="F3" s="12"/>
      <c r="G3" s="9" t="s">
        <v>2</v>
      </c>
      <c r="H3" s="4">
        <v>9.6608268564264304</v>
      </c>
      <c r="I3" s="5">
        <v>17.3200545450756</v>
      </c>
      <c r="J3" s="5">
        <v>4.7427938314904203</v>
      </c>
      <c r="K3" s="12">
        <f>SUM(H3:J3)</f>
        <v>31.723675232992452</v>
      </c>
      <c r="L3" s="12"/>
      <c r="M3" s="9" t="s">
        <v>1</v>
      </c>
      <c r="N3" s="4">
        <v>10.0148751449366</v>
      </c>
      <c r="O3" s="5">
        <v>0.48194677391340401</v>
      </c>
      <c r="P3" s="5">
        <v>0</v>
      </c>
      <c r="Q3" s="12">
        <f>SUM(N3:P3)</f>
        <v>10.496821918850003</v>
      </c>
    </row>
    <row r="4" spans="1:17" x14ac:dyDescent="0.25">
      <c r="A4" t="s">
        <v>4</v>
      </c>
      <c r="B4" s="4">
        <v>2.5782541076847401</v>
      </c>
      <c r="C4" s="5">
        <v>9.62964783691611</v>
      </c>
      <c r="D4" s="5">
        <v>3.03594867064235</v>
      </c>
      <c r="E4" s="12">
        <f>SUM(B4:D4)</f>
        <v>15.243850615243201</v>
      </c>
      <c r="F4" s="12"/>
      <c r="G4" s="9" t="s">
        <v>1</v>
      </c>
      <c r="H4" s="4">
        <v>9.4338367570317292</v>
      </c>
      <c r="I4" s="5">
        <v>15.508029800894199</v>
      </c>
      <c r="J4" s="5">
        <v>6.2240337091492597</v>
      </c>
      <c r="K4" s="12">
        <f>SUM(H4:J4)</f>
        <v>31.165900267075187</v>
      </c>
      <c r="L4" s="12"/>
      <c r="M4" s="9" t="s">
        <v>2</v>
      </c>
      <c r="N4" s="4">
        <v>9.3505634041504297</v>
      </c>
      <c r="O4" s="5">
        <v>0.45933802318751998</v>
      </c>
      <c r="P4" s="5">
        <v>0</v>
      </c>
      <c r="Q4" s="12">
        <f>SUM(N4:P4)</f>
        <v>9.8099014273379499</v>
      </c>
    </row>
    <row r="5" spans="1:17" x14ac:dyDescent="0.25">
      <c r="A5" t="s">
        <v>5</v>
      </c>
      <c r="B5" s="4">
        <v>1.8338027116409901</v>
      </c>
      <c r="C5" s="5">
        <v>7.3590244895273296</v>
      </c>
      <c r="D5" s="5">
        <v>3.2182570362680201</v>
      </c>
      <c r="E5" s="12">
        <f>SUM(B5:D5)</f>
        <v>12.411084237436341</v>
      </c>
      <c r="F5" s="12"/>
      <c r="G5" s="9" t="s">
        <v>245</v>
      </c>
      <c r="H5" s="4">
        <v>5.8747506103743197</v>
      </c>
      <c r="I5" s="5">
        <v>6.0957103769326402</v>
      </c>
      <c r="J5" s="5">
        <v>4.8330861991784202</v>
      </c>
      <c r="K5" s="12">
        <f>SUM(H5:J5)</f>
        <v>16.803547186485382</v>
      </c>
      <c r="L5" s="12"/>
      <c r="M5" s="9" t="s">
        <v>7</v>
      </c>
      <c r="N5" s="4">
        <v>5.3971509438843501</v>
      </c>
      <c r="O5" s="5">
        <v>0.67926954423005703</v>
      </c>
      <c r="P5" s="5">
        <v>2.4934642220060899</v>
      </c>
      <c r="Q5" s="12">
        <f>SUM(N5:P5)</f>
        <v>8.5698847101204976</v>
      </c>
    </row>
    <row r="6" spans="1:17" x14ac:dyDescent="0.25">
      <c r="A6" t="s">
        <v>17</v>
      </c>
      <c r="B6" s="4">
        <v>2.8119760399296001</v>
      </c>
      <c r="C6" s="5">
        <v>4.7495546098872001</v>
      </c>
      <c r="D6" s="5">
        <v>2.0453862868028798</v>
      </c>
      <c r="E6" s="12">
        <f>SUM(B6:D6)</f>
        <v>9.6069169366196796</v>
      </c>
      <c r="F6" s="12"/>
      <c r="G6" s="9" t="s">
        <v>305</v>
      </c>
      <c r="H6" s="4">
        <v>4.2494970215639398</v>
      </c>
      <c r="I6" s="5">
        <v>5.8185933320728198</v>
      </c>
      <c r="J6" s="5">
        <v>4.8825283297211604</v>
      </c>
      <c r="K6" s="12">
        <f>SUM(H6:J6)</f>
        <v>14.95061868335792</v>
      </c>
      <c r="L6" s="12"/>
      <c r="M6" s="9" t="s">
        <v>12</v>
      </c>
      <c r="N6" s="4">
        <v>2.7759102682882002</v>
      </c>
      <c r="O6" s="5">
        <v>1.1953459476003001</v>
      </c>
      <c r="P6" s="5">
        <v>2.94158639754091</v>
      </c>
      <c r="Q6" s="12">
        <f>SUM(N6:P6)</f>
        <v>6.9128426134294099</v>
      </c>
    </row>
    <row r="7" spans="1:17" x14ac:dyDescent="0.25">
      <c r="A7" t="s">
        <v>13</v>
      </c>
      <c r="B7" s="4">
        <v>1.8087210440813699</v>
      </c>
      <c r="C7" s="5">
        <v>3.7271492083179898</v>
      </c>
      <c r="D7" s="5">
        <v>3.6943472360493601</v>
      </c>
      <c r="E7" s="12">
        <f>SUM(B7:D7)</f>
        <v>9.2302174884487194</v>
      </c>
      <c r="F7" s="12"/>
      <c r="G7" s="9" t="s">
        <v>5</v>
      </c>
      <c r="H7" s="4">
        <v>5.9646861901232304</v>
      </c>
      <c r="I7" s="5">
        <v>2.6504255855398902</v>
      </c>
      <c r="J7" s="5">
        <v>5.0284686629882103</v>
      </c>
      <c r="K7" s="12">
        <f>SUM(H7:J7)</f>
        <v>13.64358043865133</v>
      </c>
      <c r="L7" s="12"/>
      <c r="M7" s="9" t="s">
        <v>11</v>
      </c>
      <c r="N7" s="4">
        <v>2.40732427807071</v>
      </c>
      <c r="O7" s="5">
        <v>1.0246526723107401</v>
      </c>
      <c r="P7" s="5">
        <v>3.4264801377535901</v>
      </c>
      <c r="Q7" s="12">
        <f>SUM(N7:P7)</f>
        <v>6.8584570881350402</v>
      </c>
    </row>
    <row r="8" spans="1:17" x14ac:dyDescent="0.25">
      <c r="A8" t="s">
        <v>1</v>
      </c>
      <c r="B8" s="4">
        <v>3.3970979608712999</v>
      </c>
      <c r="C8" s="5">
        <v>2.09404077114297</v>
      </c>
      <c r="D8" s="5">
        <v>3.40627065419624</v>
      </c>
      <c r="E8" s="12">
        <f>SUM(B8:D8)</f>
        <v>8.8974093862105104</v>
      </c>
      <c r="F8" s="12"/>
      <c r="G8" s="9" t="s">
        <v>6</v>
      </c>
      <c r="H8" s="4">
        <v>5.0404187185923197</v>
      </c>
      <c r="I8" s="5">
        <v>3.6731651487533199</v>
      </c>
      <c r="J8" s="5">
        <v>3.42409386633663</v>
      </c>
      <c r="K8" s="12">
        <f>SUM(H8:J8)</f>
        <v>12.137677733682271</v>
      </c>
      <c r="L8" s="12"/>
      <c r="M8" s="9" t="s">
        <v>245</v>
      </c>
      <c r="N8" s="4">
        <v>2.9548385641284698</v>
      </c>
      <c r="O8" s="5">
        <v>3.619973015742</v>
      </c>
      <c r="P8" s="5"/>
      <c r="Q8" s="12">
        <f>SUM(N8:P8)</f>
        <v>6.5748115798704703</v>
      </c>
    </row>
    <row r="9" spans="1:17" x14ac:dyDescent="0.25">
      <c r="A9" t="s">
        <v>14</v>
      </c>
      <c r="B9" s="4">
        <v>4.7862940182573999</v>
      </c>
      <c r="C9" s="5">
        <v>3.7202519873691799</v>
      </c>
      <c r="D9" s="5">
        <v>0.38241396383041099</v>
      </c>
      <c r="E9" s="12">
        <f>SUM(B9:D9)</f>
        <v>8.888959969456991</v>
      </c>
      <c r="F9" s="12"/>
      <c r="G9" s="9" t="s">
        <v>4</v>
      </c>
      <c r="H9" s="4">
        <v>5.3654276834402701</v>
      </c>
      <c r="I9" s="5">
        <v>2.83474038258831</v>
      </c>
      <c r="J9" s="5">
        <v>3.7316310873489802</v>
      </c>
      <c r="K9" s="12">
        <f>SUM(H9:J9)</f>
        <v>11.931799153377559</v>
      </c>
      <c r="L9" s="12"/>
      <c r="M9" s="9" t="s">
        <v>6</v>
      </c>
      <c r="N9" s="4">
        <v>4.9797197241095903</v>
      </c>
      <c r="O9" s="5">
        <v>0.433422461079364</v>
      </c>
      <c r="P9" s="5">
        <v>1.0987180385398401</v>
      </c>
      <c r="Q9" s="12">
        <f>SUM(N9:P9)</f>
        <v>6.5118602237287941</v>
      </c>
    </row>
    <row r="10" spans="1:17" x14ac:dyDescent="0.25">
      <c r="A10" t="s">
        <v>21</v>
      </c>
      <c r="B10" s="4">
        <v>1.38822920409989</v>
      </c>
      <c r="C10" s="5">
        <v>4.1696052162325197</v>
      </c>
      <c r="D10" s="5">
        <v>3.0729799693736899</v>
      </c>
      <c r="E10" s="12">
        <f>SUM(B10:D10)</f>
        <v>8.6308143897060994</v>
      </c>
      <c r="F10" s="12"/>
      <c r="G10" s="9" t="s">
        <v>7</v>
      </c>
      <c r="H10" s="4">
        <v>4.3518132744104596</v>
      </c>
      <c r="I10" s="5">
        <v>3.60686454535543</v>
      </c>
      <c r="J10" s="5">
        <v>3.3094700930444798</v>
      </c>
      <c r="K10" s="12">
        <f>SUM(H10:J10)</f>
        <v>11.26814791281037</v>
      </c>
      <c r="L10" s="12"/>
      <c r="M10" s="9" t="s">
        <v>8</v>
      </c>
      <c r="N10" s="4">
        <v>4.0965461708199502</v>
      </c>
      <c r="O10" s="5">
        <v>0.590809922380372</v>
      </c>
      <c r="P10" s="5">
        <v>1.8027060281005101</v>
      </c>
      <c r="Q10" s="12">
        <f>SUM(N10:P10)</f>
        <v>6.4900621213008325</v>
      </c>
    </row>
    <row r="11" spans="1:17" x14ac:dyDescent="0.25">
      <c r="A11" t="s">
        <v>41</v>
      </c>
      <c r="B11" s="4">
        <v>3.65694844963136</v>
      </c>
      <c r="C11" s="5">
        <v>2.5887166935420201</v>
      </c>
      <c r="D11" s="5">
        <v>2.1933523737956002</v>
      </c>
      <c r="E11" s="12">
        <f>SUM(B11:D11)</f>
        <v>8.4390175169689794</v>
      </c>
      <c r="F11" s="12"/>
      <c r="G11" s="9" t="s">
        <v>9</v>
      </c>
      <c r="H11" s="4">
        <v>3.6282981524867601</v>
      </c>
      <c r="I11" s="5">
        <v>3.2456440923866201</v>
      </c>
      <c r="J11" s="5">
        <v>4.0220828036865104</v>
      </c>
      <c r="K11" s="12">
        <f>SUM(H11:J11)</f>
        <v>10.89602504855989</v>
      </c>
      <c r="L11" s="12"/>
      <c r="M11" s="9" t="s">
        <v>9</v>
      </c>
      <c r="N11" s="4">
        <v>3.5966804422125001</v>
      </c>
      <c r="O11" s="5">
        <v>1.55416031651383</v>
      </c>
      <c r="P11" s="5">
        <v>0.68429260308689299</v>
      </c>
      <c r="Q11" s="12">
        <f>SUM(N11:P11)</f>
        <v>5.8351333618132237</v>
      </c>
    </row>
    <row r="12" spans="1:17" x14ac:dyDescent="0.25">
      <c r="A12" t="s">
        <v>274</v>
      </c>
      <c r="B12" s="4">
        <v>0.36147608399659698</v>
      </c>
      <c r="C12" s="5">
        <v>3.9954918151650798</v>
      </c>
      <c r="D12" s="5">
        <v>3.32220370272606</v>
      </c>
      <c r="E12" s="12">
        <f>SUM(B12:D12)</f>
        <v>7.6791716018877363</v>
      </c>
      <c r="F12" s="12"/>
      <c r="G12" s="9" t="s">
        <v>8</v>
      </c>
      <c r="H12" s="4">
        <v>4.3999945229224702</v>
      </c>
      <c r="I12" s="5">
        <v>2.4618291239688199</v>
      </c>
      <c r="J12" s="5">
        <v>3.5209302443004198</v>
      </c>
      <c r="K12" s="12">
        <f>SUM(H12:J12)</f>
        <v>10.38275389119171</v>
      </c>
      <c r="L12" s="12"/>
      <c r="M12" s="9" t="s">
        <v>10</v>
      </c>
      <c r="N12" s="4">
        <v>3.2317809582872599</v>
      </c>
      <c r="O12" s="5">
        <v>1.64307073700303</v>
      </c>
      <c r="P12" s="5">
        <v>0.93718786275678301</v>
      </c>
      <c r="Q12" s="12">
        <f>SUM(N12:P12)</f>
        <v>5.812039558047073</v>
      </c>
    </row>
    <row r="13" spans="1:17" x14ac:dyDescent="0.25">
      <c r="A13" t="s">
        <v>6</v>
      </c>
      <c r="B13" s="4">
        <v>0</v>
      </c>
      <c r="C13" s="5">
        <v>4.8576051295715201</v>
      </c>
      <c r="D13" s="5">
        <v>2.6326762172974698</v>
      </c>
      <c r="E13" s="12">
        <f>SUM(B13:D13)</f>
        <v>7.4902813468689899</v>
      </c>
      <c r="F13" s="12"/>
      <c r="G13" s="9" t="s">
        <v>3</v>
      </c>
      <c r="H13" s="4">
        <v>4.5419077946258701</v>
      </c>
      <c r="I13" s="5">
        <v>1.03908101080633</v>
      </c>
      <c r="J13" s="5">
        <v>4.3837225230010004</v>
      </c>
      <c r="K13" s="12">
        <f>SUM(H13:J13)</f>
        <v>9.9647113284332001</v>
      </c>
      <c r="L13" s="12"/>
      <c r="M13" s="9" t="s">
        <v>18</v>
      </c>
      <c r="N13" s="4">
        <v>3.68974913561448</v>
      </c>
      <c r="O13" s="5">
        <v>1.3397939203629201</v>
      </c>
      <c r="P13" s="5">
        <v>0.69368911365957497</v>
      </c>
      <c r="Q13" s="12">
        <f>SUM(N13:P13)</f>
        <v>5.723232169636975</v>
      </c>
    </row>
    <row r="14" spans="1:17" x14ac:dyDescent="0.25">
      <c r="A14" t="s">
        <v>8</v>
      </c>
      <c r="B14" s="4">
        <v>1.5090765275865301</v>
      </c>
      <c r="C14" s="5">
        <v>3.5747051063625301</v>
      </c>
      <c r="D14" s="5">
        <v>2.2515475285848301</v>
      </c>
      <c r="E14" s="12">
        <f>SUM(B14:D14)</f>
        <v>7.3353291625338901</v>
      </c>
      <c r="F14" s="12"/>
      <c r="G14" s="9" t="s">
        <v>18</v>
      </c>
      <c r="H14" s="4">
        <v>4.40415064057634</v>
      </c>
      <c r="I14" s="5">
        <v>1.7348117874428099</v>
      </c>
      <c r="J14" s="5">
        <v>3.5572968985233699</v>
      </c>
      <c r="K14" s="12">
        <f>SUM(H14:J14)</f>
        <v>9.6962593265425205</v>
      </c>
      <c r="L14" s="12"/>
      <c r="M14" s="9" t="s">
        <v>3</v>
      </c>
      <c r="N14" s="4">
        <v>5.6974742656493804</v>
      </c>
      <c r="O14" s="5">
        <v>0</v>
      </c>
      <c r="P14" s="5">
        <v>0</v>
      </c>
      <c r="Q14" s="12">
        <f>SUM(N14:P14)</f>
        <v>5.6974742656493804</v>
      </c>
    </row>
    <row r="15" spans="1:17" x14ac:dyDescent="0.25">
      <c r="A15" t="s">
        <v>425</v>
      </c>
      <c r="B15" s="4">
        <v>3.47677098359003</v>
      </c>
      <c r="C15" s="5">
        <v>3.3813733076808998</v>
      </c>
      <c r="D15" s="5">
        <v>0.33926398615071202</v>
      </c>
      <c r="E15" s="12">
        <f>SUM(B15:D15)</f>
        <v>7.1974082774216424</v>
      </c>
      <c r="F15" s="12"/>
      <c r="G15" s="9" t="s">
        <v>12</v>
      </c>
      <c r="H15" s="4">
        <v>3.58963642185461</v>
      </c>
      <c r="I15" s="5">
        <v>2.2225989818575398</v>
      </c>
      <c r="J15" s="5">
        <v>3.12728253420345</v>
      </c>
      <c r="K15" s="12">
        <f>SUM(H15:J15)</f>
        <v>8.9395179379155998</v>
      </c>
      <c r="L15" s="12"/>
      <c r="M15" s="9" t="s">
        <v>5</v>
      </c>
      <c r="N15" s="4">
        <v>5.0695139638840603</v>
      </c>
      <c r="O15" s="5">
        <v>0.61520694529367004</v>
      </c>
      <c r="P15" s="5">
        <v>0</v>
      </c>
      <c r="Q15" s="12">
        <f>SUM(N15:P15)</f>
        <v>5.68472090917773</v>
      </c>
    </row>
    <row r="16" spans="1:17" x14ac:dyDescent="0.25">
      <c r="A16" t="s">
        <v>26</v>
      </c>
      <c r="B16" s="4">
        <v>0.337038433415973</v>
      </c>
      <c r="C16" s="5">
        <v>4.0172706464466099</v>
      </c>
      <c r="D16" s="5">
        <v>2.6623140633909901</v>
      </c>
      <c r="E16" s="12">
        <f>SUM(B16:D16)</f>
        <v>7.0166231432535735</v>
      </c>
      <c r="F16" s="12"/>
      <c r="G16" s="9" t="s">
        <v>19</v>
      </c>
      <c r="H16" s="4">
        <v>3.4044620269725998</v>
      </c>
      <c r="I16" s="5">
        <v>2.17691810238134</v>
      </c>
      <c r="J16" s="5">
        <v>3.2016756047577699</v>
      </c>
      <c r="K16" s="12">
        <f>SUM(H16:J16)</f>
        <v>8.7830557341117093</v>
      </c>
      <c r="L16" s="12"/>
      <c r="M16" s="9" t="s">
        <v>4</v>
      </c>
      <c r="N16" s="4">
        <v>4.8963899354823397</v>
      </c>
      <c r="O16" s="5">
        <v>0.427744901202052</v>
      </c>
      <c r="P16" s="5">
        <v>0.28251210917867098</v>
      </c>
      <c r="Q16" s="12">
        <f>SUM(N16:P16)</f>
        <v>5.606646945863063</v>
      </c>
    </row>
    <row r="17" spans="1:17" x14ac:dyDescent="0.25">
      <c r="A17" t="s">
        <v>2</v>
      </c>
      <c r="B17" s="4">
        <v>3.3536234457176199</v>
      </c>
      <c r="C17" s="5">
        <v>1.07138349227041</v>
      </c>
      <c r="D17" s="5">
        <v>2.4282168398802901</v>
      </c>
      <c r="E17" s="12">
        <f>SUM(B17:D17)</f>
        <v>6.8532237778683207</v>
      </c>
      <c r="F17" s="12"/>
      <c r="G17" s="9" t="s">
        <v>151</v>
      </c>
      <c r="H17" s="4">
        <v>2.2681171295056899</v>
      </c>
      <c r="I17" s="5">
        <v>3.5016525708839401</v>
      </c>
      <c r="J17" s="5">
        <v>2.7576782603945098</v>
      </c>
      <c r="K17" s="12">
        <f>SUM(H17:J17)</f>
        <v>8.5274479607841407</v>
      </c>
      <c r="L17" s="12"/>
      <c r="M17" s="9" t="s">
        <v>16</v>
      </c>
      <c r="N17" s="4">
        <v>3.4048420353307498</v>
      </c>
      <c r="O17" s="5">
        <v>0.50167598456506302</v>
      </c>
      <c r="P17" s="5">
        <v>1.2740918620245201</v>
      </c>
      <c r="Q17" s="12">
        <f>SUM(N17:P17)</f>
        <v>5.1806098819203328</v>
      </c>
    </row>
    <row r="18" spans="1:17" x14ac:dyDescent="0.25">
      <c r="A18" t="s">
        <v>10</v>
      </c>
      <c r="B18" s="4">
        <v>1.2816502508913801</v>
      </c>
      <c r="C18" s="5">
        <v>3.25514694609971</v>
      </c>
      <c r="D18" s="5">
        <v>2.2870978554085899</v>
      </c>
      <c r="E18" s="12">
        <f>SUM(B18:D18)</f>
        <v>6.8238950523996795</v>
      </c>
      <c r="F18" s="12"/>
      <c r="G18" s="9" t="s">
        <v>10</v>
      </c>
      <c r="H18" s="4">
        <v>4.2092028189914297</v>
      </c>
      <c r="I18" s="5">
        <v>2.1056829478951999</v>
      </c>
      <c r="J18" s="5">
        <v>2.1750177235200301</v>
      </c>
      <c r="K18" s="12">
        <f>SUM(H18:J18)</f>
        <v>8.4899034904066593</v>
      </c>
      <c r="L18" s="12"/>
      <c r="M18" s="9" t="s">
        <v>20</v>
      </c>
      <c r="N18" s="4">
        <v>2.91150147441782</v>
      </c>
      <c r="O18" s="5">
        <v>1.6461180686928401</v>
      </c>
      <c r="P18" s="5">
        <v>0.27569779355067597</v>
      </c>
      <c r="Q18" s="12">
        <f>SUM(N18:P18)</f>
        <v>4.8333173366613362</v>
      </c>
    </row>
    <row r="19" spans="1:17" x14ac:dyDescent="0.25">
      <c r="A19" t="s">
        <v>334</v>
      </c>
      <c r="B19" s="4">
        <v>3.1639776171843201</v>
      </c>
      <c r="C19" s="5">
        <v>2.9848403669186601</v>
      </c>
      <c r="D19" s="5">
        <v>0.28817691377822202</v>
      </c>
      <c r="E19" s="12">
        <f>SUM(B19:D19)</f>
        <v>6.4369948978812017</v>
      </c>
      <c r="F19" s="12"/>
      <c r="G19" s="9" t="s">
        <v>11</v>
      </c>
      <c r="H19" s="4">
        <v>2.6315456161962101</v>
      </c>
      <c r="I19" s="5">
        <v>2.3375811317286899</v>
      </c>
      <c r="J19" s="5">
        <v>3.38497794657258</v>
      </c>
      <c r="K19" s="12">
        <f>SUM(H19:J19)</f>
        <v>8.3541046944974795</v>
      </c>
      <c r="L19" s="12"/>
      <c r="M19" s="9" t="s">
        <v>14</v>
      </c>
      <c r="N19" s="4">
        <v>3.6538051746076801</v>
      </c>
      <c r="O19" s="5">
        <v>0.42866757326203803</v>
      </c>
      <c r="P19" s="5">
        <v>0.72591622272331402</v>
      </c>
      <c r="Q19" s="12">
        <f>SUM(N19:P19)</f>
        <v>4.8083889705930325</v>
      </c>
    </row>
    <row r="20" spans="1:17" x14ac:dyDescent="0.25">
      <c r="A20" t="s">
        <v>23</v>
      </c>
      <c r="B20" s="4">
        <v>2.0618588625273202</v>
      </c>
      <c r="C20" s="5">
        <v>3.30551385322955</v>
      </c>
      <c r="D20" s="5">
        <v>1.0477448355937999</v>
      </c>
      <c r="E20" s="12">
        <f>SUM(B20:D20)</f>
        <v>6.4151175513506704</v>
      </c>
      <c r="F20" s="12"/>
      <c r="G20" s="9" t="s">
        <v>20</v>
      </c>
      <c r="H20" s="4">
        <v>2.9979824616122199</v>
      </c>
      <c r="I20" s="5">
        <v>2.5157951516646602</v>
      </c>
      <c r="J20" s="5">
        <v>2.4701338361038601</v>
      </c>
      <c r="K20" s="12">
        <f>SUM(H20:J20)</f>
        <v>7.9839114493807397</v>
      </c>
      <c r="L20" s="12"/>
      <c r="M20" s="9" t="s">
        <v>33</v>
      </c>
      <c r="N20" s="4">
        <v>2.3034073702376801</v>
      </c>
      <c r="O20" s="5">
        <v>2.0597259506922199</v>
      </c>
      <c r="P20" s="5">
        <v>0.38429774054877602</v>
      </c>
      <c r="Q20" s="12">
        <f>SUM(N20:P20)</f>
        <v>4.7474310614786761</v>
      </c>
    </row>
    <row r="21" spans="1:17" x14ac:dyDescent="0.25">
      <c r="A21" t="s">
        <v>22</v>
      </c>
      <c r="B21" s="4">
        <v>2.4381462295141598</v>
      </c>
      <c r="C21" s="5">
        <v>2.2503874751284001</v>
      </c>
      <c r="D21" s="5">
        <v>1.37602089645537</v>
      </c>
      <c r="E21" s="12">
        <f>SUM(B21:D21)</f>
        <v>6.0645546010979299</v>
      </c>
      <c r="F21" s="12"/>
      <c r="G21" s="9" t="s">
        <v>15</v>
      </c>
      <c r="H21" s="4">
        <v>3.04189069349116</v>
      </c>
      <c r="I21" s="5">
        <v>2.32425121591434</v>
      </c>
      <c r="J21" s="5">
        <v>2.2046126546053801</v>
      </c>
      <c r="K21" s="12">
        <f>SUM(H21:J21)</f>
        <v>7.5707545640108798</v>
      </c>
      <c r="L21" s="12"/>
      <c r="M21" s="9" t="s">
        <v>34</v>
      </c>
      <c r="N21" s="4">
        <v>1.8386826972532599</v>
      </c>
      <c r="O21" s="5">
        <v>2.23054862589786</v>
      </c>
      <c r="P21" s="5">
        <v>0.49884720100376101</v>
      </c>
      <c r="Q21" s="12">
        <f>SUM(N21:P21)</f>
        <v>4.5680785241548811</v>
      </c>
    </row>
    <row r="22" spans="1:17" x14ac:dyDescent="0.25">
      <c r="A22" t="s">
        <v>30</v>
      </c>
      <c r="B22" s="4">
        <v>1.12650517680752</v>
      </c>
      <c r="C22" s="5">
        <v>3.06692415390068</v>
      </c>
      <c r="D22" s="5">
        <v>1.81129979586575</v>
      </c>
      <c r="E22" s="12">
        <f>SUM(B22:D22)</f>
        <v>6.0047291265739506</v>
      </c>
      <c r="F22" s="12"/>
      <c r="G22" s="9" t="s">
        <v>31</v>
      </c>
      <c r="H22" s="4">
        <v>2.6904462491755399</v>
      </c>
      <c r="I22" s="5">
        <v>3.69292999629694</v>
      </c>
      <c r="J22" s="5">
        <v>0.95110835041810804</v>
      </c>
      <c r="K22" s="12">
        <f>SUM(H22:J22)</f>
        <v>7.3344845958905882</v>
      </c>
      <c r="L22" s="12"/>
      <c r="M22" s="9" t="s">
        <v>19</v>
      </c>
      <c r="N22" s="4">
        <v>2.8544582754722398</v>
      </c>
      <c r="O22" s="5">
        <v>1.28521918797265</v>
      </c>
      <c r="P22" s="5">
        <v>0.33506358324216601</v>
      </c>
      <c r="Q22" s="12">
        <f>SUM(N22:P22)</f>
        <v>4.4747410466870559</v>
      </c>
    </row>
    <row r="23" spans="1:17" x14ac:dyDescent="0.25">
      <c r="A23" t="s">
        <v>15</v>
      </c>
      <c r="B23" s="4">
        <v>2.0034564797568302</v>
      </c>
      <c r="C23" s="5">
        <v>1.7061381216771301</v>
      </c>
      <c r="D23" s="5">
        <v>2.2929994577032198</v>
      </c>
      <c r="E23" s="12">
        <f>SUM(B23:D23)</f>
        <v>6.0025940591371807</v>
      </c>
      <c r="F23" s="12"/>
      <c r="G23" s="9" t="s">
        <v>406</v>
      </c>
      <c r="H23" s="4">
        <v>2.8443884845570202</v>
      </c>
      <c r="I23" s="5">
        <v>0.68178274622075297</v>
      </c>
      <c r="J23" s="5">
        <v>3.77122473842137</v>
      </c>
      <c r="K23" s="12">
        <f>SUM(H23:J23)</f>
        <v>7.297395969199143</v>
      </c>
      <c r="L23" s="12"/>
      <c r="M23" s="9" t="s">
        <v>15</v>
      </c>
      <c r="N23" s="4">
        <v>3.15156618499483</v>
      </c>
      <c r="O23" s="5">
        <v>0.86785328087860603</v>
      </c>
      <c r="P23" s="5">
        <v>0.42195104177211001</v>
      </c>
      <c r="Q23" s="12">
        <f>SUM(N23:P23)</f>
        <v>4.4413705076455461</v>
      </c>
    </row>
    <row r="24" spans="1:17" x14ac:dyDescent="0.25">
      <c r="A24" t="s">
        <v>25</v>
      </c>
      <c r="B24" s="4">
        <v>2.7667253274813701</v>
      </c>
      <c r="C24" s="5">
        <v>1.6879323429555899</v>
      </c>
      <c r="D24" s="5">
        <v>1.4605171578949601</v>
      </c>
      <c r="E24" s="12">
        <f>SUM(B24:D24)</f>
        <v>5.9151748283319208</v>
      </c>
      <c r="F24" s="12"/>
      <c r="G24" s="9" t="s">
        <v>27</v>
      </c>
      <c r="H24" s="4">
        <v>2.2455345912596498</v>
      </c>
      <c r="I24" s="5">
        <v>2.22183898896433</v>
      </c>
      <c r="J24" s="5">
        <v>2.8185915810753701</v>
      </c>
      <c r="K24" s="12">
        <f>SUM(H24:J24)</f>
        <v>7.2859651612993499</v>
      </c>
      <c r="L24" s="12"/>
      <c r="M24" s="9" t="s">
        <v>37</v>
      </c>
      <c r="N24" s="4">
        <v>1.92836819208722</v>
      </c>
      <c r="O24" s="5">
        <v>1.4593667875481799</v>
      </c>
      <c r="P24" s="5">
        <v>1.0374259869778799</v>
      </c>
      <c r="Q24" s="12">
        <f>SUM(N24:P24)</f>
        <v>4.4251609666132801</v>
      </c>
    </row>
    <row r="25" spans="1:17" x14ac:dyDescent="0.25">
      <c r="A25" t="s">
        <v>11</v>
      </c>
      <c r="B25" s="4">
        <v>1.49886994217664</v>
      </c>
      <c r="C25" s="5">
        <v>2.5813368250157298</v>
      </c>
      <c r="D25" s="5">
        <v>1.8277996346638301</v>
      </c>
      <c r="E25" s="12">
        <f>SUM(B25:D25)</f>
        <v>5.9080064018562002</v>
      </c>
      <c r="F25" s="12"/>
      <c r="G25" s="9" t="s">
        <v>16</v>
      </c>
      <c r="H25" s="4">
        <v>2.93406219209011</v>
      </c>
      <c r="I25" s="5">
        <v>1.9684169232417601</v>
      </c>
      <c r="J25" s="5">
        <v>2.3510991181582801</v>
      </c>
      <c r="K25" s="12">
        <f>SUM(H25:J25)</f>
        <v>7.25357823349015</v>
      </c>
      <c r="L25" s="12"/>
      <c r="M25" s="9" t="s">
        <v>305</v>
      </c>
      <c r="N25" s="4">
        <v>3.5266321908361702</v>
      </c>
      <c r="O25" s="5">
        <v>0.82707348320199603</v>
      </c>
      <c r="P25" s="5"/>
      <c r="Q25" s="12">
        <f>SUM(N25:P25)</f>
        <v>4.3537056740381663</v>
      </c>
    </row>
    <row r="26" spans="1:17" x14ac:dyDescent="0.25">
      <c r="A26" t="s">
        <v>16</v>
      </c>
      <c r="B26" s="4">
        <v>1.1100941527077399</v>
      </c>
      <c r="C26" s="5">
        <v>3.02152652961174</v>
      </c>
      <c r="D26" s="5">
        <v>1.42888721538428</v>
      </c>
      <c r="E26" s="12">
        <f>SUM(B26:D26)</f>
        <v>5.5605078977037596</v>
      </c>
      <c r="F26" s="12"/>
      <c r="G26" s="9" t="s">
        <v>24</v>
      </c>
      <c r="H26" s="4">
        <v>2.22334805990248</v>
      </c>
      <c r="I26" s="5">
        <v>2.5616739172779801</v>
      </c>
      <c r="J26" s="5">
        <v>2.0902356273780098</v>
      </c>
      <c r="K26" s="12">
        <f>SUM(H26:J26)</f>
        <v>6.8752576045584695</v>
      </c>
      <c r="L26" s="12"/>
      <c r="M26" s="9" t="s">
        <v>29</v>
      </c>
      <c r="N26" s="4">
        <v>1.94292087395296</v>
      </c>
      <c r="O26" s="5">
        <v>0.93617849334506997</v>
      </c>
      <c r="P26" s="5">
        <v>1.27205531414608</v>
      </c>
      <c r="Q26" s="12">
        <f>SUM(N26:P26)</f>
        <v>4.15115468144411</v>
      </c>
    </row>
    <row r="27" spans="1:17" x14ac:dyDescent="0.25">
      <c r="A27" t="s">
        <v>24</v>
      </c>
      <c r="B27" s="4">
        <v>1.5933937513162699</v>
      </c>
      <c r="C27" s="5">
        <v>1.8697071233481399</v>
      </c>
      <c r="D27" s="5">
        <v>1.9778741233034101</v>
      </c>
      <c r="E27" s="12">
        <f>SUM(B27:D27)</f>
        <v>5.4409749979678201</v>
      </c>
      <c r="F27" s="12"/>
      <c r="G27" s="9" t="s">
        <v>39</v>
      </c>
      <c r="H27" s="4">
        <v>2.72896594677806</v>
      </c>
      <c r="I27" s="5">
        <v>1.36511674961397</v>
      </c>
      <c r="J27" s="5">
        <v>2.6771945024876</v>
      </c>
      <c r="K27" s="12">
        <f>SUM(H27:J27)</f>
        <v>6.7712771988796305</v>
      </c>
      <c r="L27" s="12"/>
      <c r="M27" s="9" t="s">
        <v>22</v>
      </c>
      <c r="N27" s="4">
        <v>2.4348591545784299</v>
      </c>
      <c r="O27" s="5">
        <v>1.0444816261200001</v>
      </c>
      <c r="P27" s="5">
        <v>0.55667176841681898</v>
      </c>
      <c r="Q27" s="12">
        <f>SUM(N27:P27)</f>
        <v>4.0360125491152488</v>
      </c>
    </row>
    <row r="28" spans="1:17" x14ac:dyDescent="0.25">
      <c r="A28" t="s">
        <v>260</v>
      </c>
      <c r="B28" s="4">
        <v>2.4866709061158798</v>
      </c>
      <c r="C28" s="5">
        <v>1.9001034707909199</v>
      </c>
      <c r="D28" s="5">
        <v>0.813307494561888</v>
      </c>
      <c r="E28" s="12">
        <f>SUM(B28:D28)</f>
        <v>5.2000818714686883</v>
      </c>
      <c r="F28" s="12"/>
      <c r="G28" s="9" t="s">
        <v>28</v>
      </c>
      <c r="H28" s="4">
        <v>2.1868212582345699</v>
      </c>
      <c r="I28" s="5">
        <v>2.22507594447656</v>
      </c>
      <c r="J28" s="5">
        <v>2.31914587414692</v>
      </c>
      <c r="K28" s="12">
        <f>SUM(H28:J28)</f>
        <v>6.7310430768580494</v>
      </c>
      <c r="L28" s="12"/>
      <c r="M28" s="9" t="s">
        <v>25</v>
      </c>
      <c r="N28" s="4">
        <v>2.3464063247857299</v>
      </c>
      <c r="O28" s="5">
        <v>1.2242444270678701</v>
      </c>
      <c r="P28" s="5">
        <v>0.32938648169703699</v>
      </c>
      <c r="Q28" s="12">
        <f>SUM(N28:P28)</f>
        <v>3.9000372335506368</v>
      </c>
    </row>
    <row r="29" spans="1:17" x14ac:dyDescent="0.25">
      <c r="A29" t="s">
        <v>40</v>
      </c>
      <c r="B29" s="4">
        <v>0.55448955983534398</v>
      </c>
      <c r="C29" s="5">
        <v>2.5788242190119099</v>
      </c>
      <c r="D29" s="5">
        <v>1.9281319326583499</v>
      </c>
      <c r="E29" s="12">
        <f>SUM(B29:D29)</f>
        <v>5.0614457115056037</v>
      </c>
      <c r="F29" s="12"/>
      <c r="G29" s="9" t="s">
        <v>33</v>
      </c>
      <c r="H29" s="4">
        <v>2.54384093458793</v>
      </c>
      <c r="I29" s="5">
        <v>1.6839139304066499</v>
      </c>
      <c r="J29" s="5">
        <v>2.5013926597784502</v>
      </c>
      <c r="K29" s="12">
        <f>SUM(H29:J29)</f>
        <v>6.7291475247730297</v>
      </c>
      <c r="L29" s="12"/>
      <c r="M29" s="9" t="s">
        <v>13</v>
      </c>
      <c r="N29" s="4">
        <v>1.33776210179566</v>
      </c>
      <c r="O29" s="5">
        <v>0</v>
      </c>
      <c r="P29" s="5">
        <v>2.5585577273609101</v>
      </c>
      <c r="Q29" s="12">
        <f>SUM(N29:P29)</f>
        <v>3.8963198291565702</v>
      </c>
    </row>
    <row r="30" spans="1:17" x14ac:dyDescent="0.25">
      <c r="A30" t="s">
        <v>7</v>
      </c>
      <c r="B30" s="4">
        <v>1.6724575587302299</v>
      </c>
      <c r="C30" s="5">
        <v>2.42205021332791</v>
      </c>
      <c r="D30" s="5">
        <v>0.93572995193515696</v>
      </c>
      <c r="E30" s="12">
        <f>SUM(B30:D30)</f>
        <v>5.0302377239932969</v>
      </c>
      <c r="F30" s="12"/>
      <c r="G30" s="9" t="s">
        <v>42</v>
      </c>
      <c r="H30" s="4">
        <v>2.5776185233895101</v>
      </c>
      <c r="I30" s="5">
        <v>1.0249832533626599</v>
      </c>
      <c r="J30" s="5">
        <v>2.74816632371998</v>
      </c>
      <c r="K30" s="12">
        <f>SUM(H30:J30)</f>
        <v>6.3507681004721501</v>
      </c>
      <c r="L30" s="12"/>
      <c r="M30" s="9" t="s">
        <v>39</v>
      </c>
      <c r="N30" s="4">
        <v>2.0664109201199699</v>
      </c>
      <c r="O30" s="5">
        <v>0.39533378718908002</v>
      </c>
      <c r="P30" s="5">
        <v>1.35896787193783</v>
      </c>
      <c r="Q30" s="12">
        <f>SUM(N30:P30)</f>
        <v>3.8207125792468801</v>
      </c>
    </row>
    <row r="31" spans="1:17" x14ac:dyDescent="0.25">
      <c r="A31" t="s">
        <v>32</v>
      </c>
      <c r="B31" s="4">
        <v>1.76147948210764</v>
      </c>
      <c r="C31" s="5">
        <v>1.7506336420110999</v>
      </c>
      <c r="D31" s="5">
        <v>1.3115196874530199</v>
      </c>
      <c r="E31" s="12">
        <f>SUM(B31:D31)</f>
        <v>4.8236328115717599</v>
      </c>
      <c r="F31" s="12"/>
      <c r="G31" s="9" t="s">
        <v>13</v>
      </c>
      <c r="H31" s="4">
        <v>1.94875972349761</v>
      </c>
      <c r="I31" s="5">
        <v>1.87312687849765</v>
      </c>
      <c r="J31" s="5">
        <v>2.4628944882377199</v>
      </c>
      <c r="K31" s="12">
        <f>SUM(H31:J31)</f>
        <v>6.2847810902329799</v>
      </c>
      <c r="L31" s="12"/>
      <c r="M31" s="9" t="s">
        <v>23</v>
      </c>
      <c r="N31" s="4">
        <v>2.4846914729854901</v>
      </c>
      <c r="O31" s="5">
        <v>0.947809501549981</v>
      </c>
      <c r="P31" s="5">
        <v>0.34592386172918699</v>
      </c>
      <c r="Q31" s="12">
        <f>SUM(N31:P31)</f>
        <v>3.7784248362646582</v>
      </c>
    </row>
    <row r="32" spans="1:17" x14ac:dyDescent="0.25">
      <c r="A32" t="s">
        <v>35</v>
      </c>
      <c r="B32" s="4">
        <v>1.90627747961053</v>
      </c>
      <c r="C32" s="5">
        <v>1.43999865595114</v>
      </c>
      <c r="D32" s="5">
        <v>1.4451708455074199</v>
      </c>
      <c r="E32" s="12">
        <f>SUM(B32:D32)</f>
        <v>4.7914469810690896</v>
      </c>
      <c r="F32" s="12"/>
      <c r="G32" s="9" t="s">
        <v>37</v>
      </c>
      <c r="H32" s="4">
        <v>1.9552111476685801</v>
      </c>
      <c r="I32" s="5">
        <v>2.00243567600987</v>
      </c>
      <c r="J32" s="5">
        <v>2.18688031484586</v>
      </c>
      <c r="K32" s="12">
        <f>SUM(H32:J32)</f>
        <v>6.1445271385243103</v>
      </c>
      <c r="L32" s="12"/>
      <c r="M32" s="9" t="s">
        <v>42</v>
      </c>
      <c r="N32" s="4">
        <v>2.3893028649282</v>
      </c>
      <c r="O32" s="5">
        <v>0.54655751878183101</v>
      </c>
      <c r="P32" s="5">
        <v>0.73648539316844297</v>
      </c>
      <c r="Q32" s="12">
        <f>SUM(N32:P32)</f>
        <v>3.6723457768784735</v>
      </c>
    </row>
    <row r="33" spans="1:17" x14ac:dyDescent="0.25">
      <c r="A33" t="s">
        <v>165</v>
      </c>
      <c r="B33" s="4">
        <v>0.73322829673492096</v>
      </c>
      <c r="C33" s="5">
        <v>2.8762283559759698</v>
      </c>
      <c r="D33" s="5">
        <v>1.1612509948337799</v>
      </c>
      <c r="E33" s="12">
        <f>SUM(B33:D33)</f>
        <v>4.770707647544671</v>
      </c>
      <c r="F33" s="12"/>
      <c r="G33" s="9" t="s">
        <v>35</v>
      </c>
      <c r="H33" s="4">
        <v>2.2686045784497901</v>
      </c>
      <c r="I33" s="5">
        <v>1.8538455617221501</v>
      </c>
      <c r="J33" s="5">
        <v>1.9904261878813001</v>
      </c>
      <c r="K33" s="12">
        <f>SUM(H33:J33)</f>
        <v>6.1128763280532405</v>
      </c>
      <c r="L33" s="12"/>
      <c r="M33" s="9" t="s">
        <v>51</v>
      </c>
      <c r="N33" s="4">
        <v>1.3419495532191601</v>
      </c>
      <c r="O33" s="5">
        <v>0.74742275979721096</v>
      </c>
      <c r="P33" s="5">
        <v>1.36992489810291</v>
      </c>
      <c r="Q33" s="12">
        <f>SUM(N33:P33)</f>
        <v>3.459297211119281</v>
      </c>
    </row>
    <row r="34" spans="1:17" x14ac:dyDescent="0.25">
      <c r="A34" t="s">
        <v>52</v>
      </c>
      <c r="B34" s="4">
        <v>1.41150867717263</v>
      </c>
      <c r="C34" s="5">
        <v>1.9996272451561099</v>
      </c>
      <c r="D34" s="5">
        <v>1.31168099843638</v>
      </c>
      <c r="E34" s="12">
        <f>SUM(B34:D34)</f>
        <v>4.7228169207651201</v>
      </c>
      <c r="F34" s="12"/>
      <c r="G34" s="9" t="s">
        <v>48</v>
      </c>
      <c r="H34" s="4">
        <v>2.33957560180332</v>
      </c>
      <c r="I34" s="5">
        <v>2.1093995141869502</v>
      </c>
      <c r="J34" s="5">
        <v>1.63539315640384</v>
      </c>
      <c r="K34" s="12">
        <f>SUM(H34:J34)</f>
        <v>6.0843682723941104</v>
      </c>
      <c r="L34" s="12"/>
      <c r="M34" s="9" t="s">
        <v>24</v>
      </c>
      <c r="N34" s="4">
        <v>2.6338594453750801</v>
      </c>
      <c r="O34" s="5">
        <v>0</v>
      </c>
      <c r="P34" s="5">
        <v>0.81298505746582805</v>
      </c>
      <c r="Q34" s="12">
        <f>SUM(N34:P34)</f>
        <v>3.446844502840908</v>
      </c>
    </row>
    <row r="35" spans="1:17" x14ac:dyDescent="0.25">
      <c r="A35" t="s">
        <v>9</v>
      </c>
      <c r="B35" s="4">
        <v>1.9382325663246001</v>
      </c>
      <c r="C35" s="5">
        <v>1.9274282034430701</v>
      </c>
      <c r="D35" s="5">
        <v>0.78103691581738899</v>
      </c>
      <c r="E35" s="12">
        <f>SUM(B35:D35)</f>
        <v>4.6466976855850595</v>
      </c>
      <c r="F35" s="12"/>
      <c r="G35" s="9" t="s">
        <v>32</v>
      </c>
      <c r="H35" s="4">
        <v>2.4835576166212001</v>
      </c>
      <c r="I35" s="5">
        <v>2.3464849503126302</v>
      </c>
      <c r="J35" s="5">
        <v>1.2457567745856</v>
      </c>
      <c r="K35" s="12">
        <f>SUM(H35:J35)</f>
        <v>6.0757993415194305</v>
      </c>
      <c r="L35" s="12"/>
      <c r="M35" s="9" t="s">
        <v>28</v>
      </c>
      <c r="N35" s="4">
        <v>2.1089030657790699</v>
      </c>
      <c r="O35" s="5">
        <v>1.0613364034886199</v>
      </c>
      <c r="P35" s="5">
        <v>0.26543825830035001</v>
      </c>
      <c r="Q35" s="12">
        <f>SUM(N35:P35)</f>
        <v>3.4356777275680401</v>
      </c>
    </row>
    <row r="36" spans="1:17" x14ac:dyDescent="0.25">
      <c r="A36" t="s">
        <v>64</v>
      </c>
      <c r="B36" s="4">
        <v>1.5360766217681501</v>
      </c>
      <c r="C36" s="5">
        <v>1.5576014503331601</v>
      </c>
      <c r="D36" s="5">
        <v>1.47863440924353</v>
      </c>
      <c r="E36" s="12">
        <f>SUM(B36:D36)</f>
        <v>4.5723124813448406</v>
      </c>
      <c r="F36" s="12"/>
      <c r="G36" s="9" t="s">
        <v>29</v>
      </c>
      <c r="H36" s="4">
        <v>1.6261943395435801</v>
      </c>
      <c r="I36" s="5">
        <v>2.6249123454444199</v>
      </c>
      <c r="J36" s="5">
        <v>1.7935720804605499</v>
      </c>
      <c r="K36" s="12">
        <f>SUM(H36:J36)</f>
        <v>6.0446787654485501</v>
      </c>
      <c r="L36" s="12"/>
      <c r="M36" s="9" t="s">
        <v>425</v>
      </c>
      <c r="N36" s="4">
        <v>2.8884015526425499</v>
      </c>
      <c r="O36" s="5"/>
      <c r="P36" s="5">
        <v>0.53847747972825999</v>
      </c>
      <c r="Q36" s="12">
        <f>SUM(N36:P36)</f>
        <v>3.42687903237081</v>
      </c>
    </row>
    <row r="37" spans="1:17" x14ac:dyDescent="0.25">
      <c r="A37" t="s">
        <v>247</v>
      </c>
      <c r="B37" s="4">
        <v>2.4866709061158798</v>
      </c>
      <c r="C37" s="5"/>
      <c r="D37" s="5">
        <v>2.0732407601362799</v>
      </c>
      <c r="E37" s="12">
        <f>SUM(B37:D37)</f>
        <v>4.5599116662521597</v>
      </c>
      <c r="F37" s="12"/>
      <c r="G37" s="9" t="s">
        <v>34</v>
      </c>
      <c r="H37" s="4">
        <v>1.9912846162809299</v>
      </c>
      <c r="I37" s="5">
        <v>1.3104292835068401</v>
      </c>
      <c r="J37" s="5">
        <v>2.7299403176985599</v>
      </c>
      <c r="K37" s="12">
        <f>SUM(H37:J37)</f>
        <v>6.0316542174863299</v>
      </c>
      <c r="L37" s="12"/>
      <c r="M37" s="9" t="s">
        <v>21</v>
      </c>
      <c r="N37" s="4">
        <v>1.86758994375262</v>
      </c>
      <c r="O37" s="5">
        <v>0</v>
      </c>
      <c r="P37" s="5">
        <v>1.52989673086723</v>
      </c>
      <c r="Q37" s="12">
        <f>SUM(N37:P37)</f>
        <v>3.39748667461985</v>
      </c>
    </row>
    <row r="38" spans="1:17" x14ac:dyDescent="0.25">
      <c r="A38" t="s">
        <v>36</v>
      </c>
      <c r="B38" s="4">
        <v>2.5433610359550798</v>
      </c>
      <c r="C38" s="5">
        <v>1.2922777022448</v>
      </c>
      <c r="D38" s="5">
        <v>0.69539770105367904</v>
      </c>
      <c r="E38" s="12">
        <f>SUM(B38:D38)</f>
        <v>4.5310364392535591</v>
      </c>
      <c r="F38" s="12"/>
      <c r="G38" s="9" t="s">
        <v>25</v>
      </c>
      <c r="H38" s="4">
        <v>2.1909269998615701</v>
      </c>
      <c r="I38" s="5">
        <v>2.14474836296802</v>
      </c>
      <c r="J38" s="5">
        <v>1.5972328070720501</v>
      </c>
      <c r="K38" s="12">
        <f>SUM(H38:J38)</f>
        <v>5.9329081699016406</v>
      </c>
      <c r="L38" s="12"/>
      <c r="M38" s="9" t="s">
        <v>38</v>
      </c>
      <c r="N38" s="4">
        <v>2.4131841953372501</v>
      </c>
      <c r="O38" s="5">
        <v>0.58059739013632905</v>
      </c>
      <c r="P38" s="5">
        <v>0.38684245394549499</v>
      </c>
      <c r="Q38" s="12">
        <f>SUM(N38:P38)</f>
        <v>3.3806240394190743</v>
      </c>
    </row>
    <row r="39" spans="1:17" x14ac:dyDescent="0.25">
      <c r="A39" t="s">
        <v>44</v>
      </c>
      <c r="B39" s="4">
        <v>0.30906645270983701</v>
      </c>
      <c r="C39" s="5">
        <v>1.8437883311930101</v>
      </c>
      <c r="D39" s="5">
        <v>2.3581585941216199</v>
      </c>
      <c r="E39" s="12">
        <f>SUM(B39:D39)</f>
        <v>4.511013378024467</v>
      </c>
      <c r="F39" s="12"/>
      <c r="G39" s="9" t="s">
        <v>36</v>
      </c>
      <c r="H39" s="4">
        <v>2.20871688160139</v>
      </c>
      <c r="I39" s="5">
        <v>1.5152888055685201</v>
      </c>
      <c r="J39" s="5">
        <v>2.1414809993192101</v>
      </c>
      <c r="K39" s="12">
        <f>SUM(H39:J39)</f>
        <v>5.8654866864891204</v>
      </c>
      <c r="L39" s="12"/>
      <c r="M39" s="9" t="s">
        <v>32</v>
      </c>
      <c r="N39" s="4">
        <v>2.3457700814101199</v>
      </c>
      <c r="O39" s="5">
        <v>0.50569892874276401</v>
      </c>
      <c r="P39" s="5">
        <v>0.445220254130889</v>
      </c>
      <c r="Q39" s="12">
        <f>SUM(N39:P39)</f>
        <v>3.2966892642837728</v>
      </c>
    </row>
    <row r="40" spans="1:17" x14ac:dyDescent="0.25">
      <c r="A40" t="s">
        <v>46</v>
      </c>
      <c r="B40" s="4">
        <v>0.69324731467662704</v>
      </c>
      <c r="C40" s="5">
        <v>1.65577220919393</v>
      </c>
      <c r="D40" s="5">
        <v>2.0091616815362201</v>
      </c>
      <c r="E40" s="12">
        <f>SUM(B40:D40)</f>
        <v>4.358181205406777</v>
      </c>
      <c r="F40" s="12"/>
      <c r="G40" s="9" t="s">
        <v>384</v>
      </c>
      <c r="H40" s="4">
        <v>2.0120065880318001</v>
      </c>
      <c r="I40" s="5">
        <v>2.5468580473068201</v>
      </c>
      <c r="J40" s="5">
        <v>1.2919621084894699</v>
      </c>
      <c r="K40" s="12">
        <f>SUM(H40:J40)</f>
        <v>5.8508267438280903</v>
      </c>
      <c r="L40" s="12"/>
      <c r="M40" s="9" t="s">
        <v>88</v>
      </c>
      <c r="N40" s="4">
        <v>0.89956176147372602</v>
      </c>
      <c r="O40" s="5">
        <v>0.35616714639049202</v>
      </c>
      <c r="P40" s="5">
        <v>2.0408095696282298</v>
      </c>
      <c r="Q40" s="12">
        <f>SUM(N40:P40)</f>
        <v>3.2965384774924478</v>
      </c>
    </row>
    <row r="41" spans="1:17" x14ac:dyDescent="0.25">
      <c r="A41" t="s">
        <v>43</v>
      </c>
      <c r="B41" s="4">
        <v>0.69534169472724605</v>
      </c>
      <c r="C41" s="5">
        <v>2.32689431624856</v>
      </c>
      <c r="D41" s="5">
        <v>1.26735493732629</v>
      </c>
      <c r="E41" s="12">
        <f>SUM(B41:D41)</f>
        <v>4.289590948302096</v>
      </c>
      <c r="F41" s="12"/>
      <c r="G41" s="9" t="s">
        <v>45</v>
      </c>
      <c r="H41" s="4">
        <v>1.8585942136065901</v>
      </c>
      <c r="I41" s="5">
        <v>1.1714641719004699</v>
      </c>
      <c r="J41" s="5">
        <v>2.79546784603694</v>
      </c>
      <c r="K41" s="12">
        <f>SUM(H41:J41)</f>
        <v>5.825526231544</v>
      </c>
      <c r="L41" s="12"/>
      <c r="M41" s="9" t="s">
        <v>27</v>
      </c>
      <c r="N41" s="4">
        <v>2.1899449710707599</v>
      </c>
      <c r="O41" s="5">
        <v>0.60677185399784805</v>
      </c>
      <c r="P41" s="5">
        <v>0.462637962923727</v>
      </c>
      <c r="Q41" s="12">
        <f>SUM(N41:P41)</f>
        <v>3.259354787992335</v>
      </c>
    </row>
    <row r="42" spans="1:17" x14ac:dyDescent="0.25">
      <c r="A42" t="s">
        <v>28</v>
      </c>
      <c r="B42" s="4">
        <v>1.87165701065882</v>
      </c>
      <c r="C42" s="5">
        <v>1.4015243436868401</v>
      </c>
      <c r="D42" s="5">
        <v>1.0088011290026699</v>
      </c>
      <c r="E42" s="12">
        <f>SUM(B42:D42)</f>
        <v>4.2819824833483295</v>
      </c>
      <c r="F42" s="12"/>
      <c r="G42" s="9" t="s">
        <v>51</v>
      </c>
      <c r="H42" s="4">
        <v>1.7454161375175601</v>
      </c>
      <c r="I42" s="5">
        <v>1.8776417207866001</v>
      </c>
      <c r="J42" s="5">
        <v>2.1434307266503798</v>
      </c>
      <c r="K42" s="12">
        <f>SUM(H42:J42)</f>
        <v>5.7664885849545406</v>
      </c>
      <c r="L42" s="12"/>
      <c r="M42" s="9" t="s">
        <v>26</v>
      </c>
      <c r="N42" s="4">
        <v>2.14551889110031</v>
      </c>
      <c r="O42" s="5">
        <v>0</v>
      </c>
      <c r="P42" s="5">
        <v>1.1032682299375201</v>
      </c>
      <c r="Q42" s="12">
        <f>SUM(N42:P42)</f>
        <v>3.2487871210378301</v>
      </c>
    </row>
    <row r="43" spans="1:17" x14ac:dyDescent="0.25">
      <c r="A43" t="s">
        <v>38</v>
      </c>
      <c r="B43" s="4">
        <v>0.96329804851218404</v>
      </c>
      <c r="C43" s="5">
        <v>0.50524830886286398</v>
      </c>
      <c r="D43" s="5">
        <v>2.78777092098851</v>
      </c>
      <c r="E43" s="12">
        <f>SUM(B43:D43)</f>
        <v>4.2563172783635581</v>
      </c>
      <c r="F43" s="12"/>
      <c r="G43" s="9" t="s">
        <v>22</v>
      </c>
      <c r="H43" s="4">
        <v>2.1078877266453802</v>
      </c>
      <c r="I43" s="5">
        <v>1.37369581112772</v>
      </c>
      <c r="J43" s="5">
        <v>2.24592296869577</v>
      </c>
      <c r="K43" s="12">
        <f>SUM(H43:J43)</f>
        <v>5.7275065064688704</v>
      </c>
      <c r="L43" s="12"/>
      <c r="M43" s="9" t="s">
        <v>134</v>
      </c>
      <c r="N43" s="4">
        <v>0.37412143489008198</v>
      </c>
      <c r="O43" s="5">
        <v>2.8591550032808799</v>
      </c>
      <c r="P43" s="5"/>
      <c r="Q43" s="12">
        <f>SUM(N43:P43)</f>
        <v>3.2332764381709618</v>
      </c>
    </row>
    <row r="44" spans="1:17" x14ac:dyDescent="0.25">
      <c r="A44" t="s">
        <v>212</v>
      </c>
      <c r="B44" s="4">
        <v>1.6801380316789001</v>
      </c>
      <c r="C44" s="5">
        <v>2.0812304816663998</v>
      </c>
      <c r="D44" s="5">
        <v>0.49132334518965798</v>
      </c>
      <c r="E44" s="12">
        <f>SUM(B44:D44)</f>
        <v>4.2526918585349573</v>
      </c>
      <c r="F44" s="12"/>
      <c r="G44" s="9" t="s">
        <v>38</v>
      </c>
      <c r="H44" s="4">
        <v>2.0120065880318001</v>
      </c>
      <c r="I44" s="5">
        <v>1.82474585108794</v>
      </c>
      <c r="J44" s="5">
        <v>1.86936071441462</v>
      </c>
      <c r="K44" s="12">
        <f>SUM(H44:J44)</f>
        <v>5.7061131535343605</v>
      </c>
      <c r="L44" s="12"/>
      <c r="M44" s="9" t="s">
        <v>47</v>
      </c>
      <c r="N44" s="4">
        <v>2.48711257591042</v>
      </c>
      <c r="O44" s="5">
        <v>0.73660285084016797</v>
      </c>
      <c r="P44" s="5">
        <v>0</v>
      </c>
      <c r="Q44" s="12">
        <f>SUM(N44:P44)</f>
        <v>3.2237154267505881</v>
      </c>
    </row>
    <row r="45" spans="1:17" x14ac:dyDescent="0.25">
      <c r="A45" t="s">
        <v>29</v>
      </c>
      <c r="B45" s="4">
        <v>1.1398081020515201</v>
      </c>
      <c r="C45" s="5">
        <v>1.49799438999345</v>
      </c>
      <c r="D45" s="5">
        <v>1.56376787882699</v>
      </c>
      <c r="E45" s="12">
        <f>SUM(B45:D45)</f>
        <v>4.2015703708719601</v>
      </c>
      <c r="F45" s="12"/>
      <c r="G45" s="9" t="s">
        <v>44</v>
      </c>
      <c r="H45" s="4">
        <v>1.8559929499215699</v>
      </c>
      <c r="I45" s="5">
        <v>1.9462934813130099</v>
      </c>
      <c r="J45" s="5">
        <v>1.82484042441788</v>
      </c>
      <c r="K45" s="12">
        <f>SUM(H45:J45)</f>
        <v>5.6271268556524596</v>
      </c>
      <c r="L45" s="12"/>
      <c r="M45" s="9" t="s">
        <v>49</v>
      </c>
      <c r="N45" s="4">
        <v>1.94988839163644</v>
      </c>
      <c r="O45" s="5">
        <v>1.20882339544955</v>
      </c>
      <c r="P45" s="5">
        <v>0</v>
      </c>
      <c r="Q45" s="12">
        <f>SUM(N45:P45)</f>
        <v>3.15871178708599</v>
      </c>
    </row>
    <row r="46" spans="1:17" x14ac:dyDescent="0.25">
      <c r="A46" t="s">
        <v>27</v>
      </c>
      <c r="B46" s="4">
        <v>0.97786121801315795</v>
      </c>
      <c r="C46" s="5">
        <v>1.5828746026907401</v>
      </c>
      <c r="D46" s="5">
        <v>1.4398046729076801</v>
      </c>
      <c r="E46" s="12">
        <f>SUM(B46:D46)</f>
        <v>4.0005404936115783</v>
      </c>
      <c r="F46" s="12"/>
      <c r="G46" s="9" t="s">
        <v>23</v>
      </c>
      <c r="H46" s="4">
        <v>2.19432056190817</v>
      </c>
      <c r="I46" s="5">
        <v>1.4454146557112499</v>
      </c>
      <c r="J46" s="5">
        <v>1.98393441582727</v>
      </c>
      <c r="K46" s="12">
        <f>SUM(H46:J46)</f>
        <v>5.6236696334466902</v>
      </c>
      <c r="L46" s="12"/>
      <c r="M46" s="9" t="s">
        <v>36</v>
      </c>
      <c r="N46" s="4">
        <v>2.2753507160026598</v>
      </c>
      <c r="O46" s="5">
        <v>0.85497787944966097</v>
      </c>
      <c r="P46" s="5">
        <v>0</v>
      </c>
      <c r="Q46" s="12">
        <f>SUM(N46:P46)</f>
        <v>3.1303285954523208</v>
      </c>
    </row>
    <row r="47" spans="1:17" x14ac:dyDescent="0.25">
      <c r="A47" t="s">
        <v>61</v>
      </c>
      <c r="B47" s="4">
        <v>2.1733264066704798</v>
      </c>
      <c r="C47" s="5">
        <v>1.2682237713034801</v>
      </c>
      <c r="D47" s="5">
        <v>0.49028741040489399</v>
      </c>
      <c r="E47" s="12">
        <f>SUM(B47:D47)</f>
        <v>3.9318375883788539</v>
      </c>
      <c r="F47" s="12"/>
      <c r="G47" s="9" t="s">
        <v>30</v>
      </c>
      <c r="H47" s="4">
        <v>1.80827505514519</v>
      </c>
      <c r="I47" s="5">
        <v>2.0081481224307698</v>
      </c>
      <c r="J47" s="5">
        <v>1.8026915773632799</v>
      </c>
      <c r="K47" s="12">
        <f>SUM(H47:J47)</f>
        <v>5.6191147549392397</v>
      </c>
      <c r="L47" s="12"/>
      <c r="M47" s="9" t="s">
        <v>43</v>
      </c>
      <c r="N47" s="4">
        <v>2.62202220696149</v>
      </c>
      <c r="O47" s="5">
        <v>0.45697364538357399</v>
      </c>
      <c r="P47" s="5">
        <v>0</v>
      </c>
      <c r="Q47" s="12">
        <f>SUM(N47:P47)</f>
        <v>3.0789958523450638</v>
      </c>
    </row>
    <row r="48" spans="1:17" x14ac:dyDescent="0.25">
      <c r="A48" t="s">
        <v>31</v>
      </c>
      <c r="B48" s="4">
        <v>0.93107227977417995</v>
      </c>
      <c r="C48" s="5">
        <v>2.22315066050251</v>
      </c>
      <c r="D48" s="5">
        <v>0.76208861925294302</v>
      </c>
      <c r="E48" s="12">
        <f>SUM(B48:D48)</f>
        <v>3.9163115595296332</v>
      </c>
      <c r="F48" s="12"/>
      <c r="G48" s="9" t="s">
        <v>368</v>
      </c>
      <c r="H48" s="4">
        <v>1.9503378862640299</v>
      </c>
      <c r="I48" s="5">
        <v>1.25815493423056</v>
      </c>
      <c r="J48" s="5">
        <v>2.3601156639946099</v>
      </c>
      <c r="K48" s="12">
        <f>SUM(H48:J48)</f>
        <v>5.5686084844892001</v>
      </c>
      <c r="L48" s="12"/>
      <c r="M48" s="9" t="s">
        <v>67</v>
      </c>
      <c r="N48" s="4">
        <v>0.86517152564248401</v>
      </c>
      <c r="O48" s="5">
        <v>1.87525938066863</v>
      </c>
      <c r="P48" s="5">
        <v>0.32314098085578702</v>
      </c>
      <c r="Q48" s="12">
        <f>SUM(N48:P48)</f>
        <v>3.0635718871669013</v>
      </c>
    </row>
    <row r="49" spans="1:17" x14ac:dyDescent="0.25">
      <c r="A49" t="s">
        <v>20</v>
      </c>
      <c r="B49" s="4">
        <v>1.9654058347335699</v>
      </c>
      <c r="C49" s="5">
        <v>1.4257211060603101</v>
      </c>
      <c r="D49" s="5">
        <v>0.43173563407531002</v>
      </c>
      <c r="E49" s="12">
        <f>SUM(B49:D49)</f>
        <v>3.8228625748691902</v>
      </c>
      <c r="F49" s="12"/>
      <c r="G49" s="9" t="s">
        <v>47</v>
      </c>
      <c r="H49" s="4">
        <v>1.8817922320804501</v>
      </c>
      <c r="I49" s="5">
        <v>1.8049324013688299</v>
      </c>
      <c r="J49" s="5">
        <v>1.7777860550744899</v>
      </c>
      <c r="K49" s="12">
        <f>SUM(H49:J49)</f>
        <v>5.4645106885237702</v>
      </c>
      <c r="L49" s="12"/>
      <c r="M49" s="9" t="s">
        <v>31</v>
      </c>
      <c r="N49" s="4">
        <v>2.34423115510491</v>
      </c>
      <c r="O49" s="5">
        <v>0.27318337305790902</v>
      </c>
      <c r="P49" s="5">
        <v>0.436962857599489</v>
      </c>
      <c r="Q49" s="12">
        <f>SUM(N49:P49)</f>
        <v>3.054377385762308</v>
      </c>
    </row>
    <row r="50" spans="1:17" x14ac:dyDescent="0.25">
      <c r="A50" t="s">
        <v>156</v>
      </c>
      <c r="B50" s="4">
        <v>1.01367848972581</v>
      </c>
      <c r="C50" s="5">
        <v>0.73039550458393299</v>
      </c>
      <c r="D50" s="5">
        <v>2.0732407601362799</v>
      </c>
      <c r="E50" s="12">
        <f>SUM(B50:D50)</f>
        <v>3.8173147544460226</v>
      </c>
      <c r="F50" s="12"/>
      <c r="G50" s="9" t="s">
        <v>218</v>
      </c>
      <c r="H50" s="4">
        <v>1.8840262172158699</v>
      </c>
      <c r="I50" s="5">
        <v>1.3598161155561901</v>
      </c>
      <c r="J50" s="5">
        <v>2.15501245873241</v>
      </c>
      <c r="K50" s="12">
        <f>SUM(H50:J50)</f>
        <v>5.39885479150447</v>
      </c>
      <c r="L50" s="12"/>
      <c r="M50" s="9" t="s">
        <v>63</v>
      </c>
      <c r="N50" s="4">
        <v>0.36901818495650401</v>
      </c>
      <c r="O50" s="5">
        <v>1.80467488309348</v>
      </c>
      <c r="P50" s="5">
        <v>0.86719154873903204</v>
      </c>
      <c r="Q50" s="12">
        <f>SUM(N50:P50)</f>
        <v>3.040884616789016</v>
      </c>
    </row>
    <row r="51" spans="1:17" x14ac:dyDescent="0.25">
      <c r="A51" t="s">
        <v>12</v>
      </c>
      <c r="B51" s="4">
        <v>1.7052666590643299</v>
      </c>
      <c r="C51" s="5">
        <v>1.53962950761852</v>
      </c>
      <c r="D51" s="5">
        <v>0.47942264901954901</v>
      </c>
      <c r="E51" s="12">
        <f>SUM(B51:D51)</f>
        <v>3.7243188157023992</v>
      </c>
      <c r="F51" s="12"/>
      <c r="G51" s="9" t="s">
        <v>66</v>
      </c>
      <c r="H51" s="4">
        <v>1.9581135445111</v>
      </c>
      <c r="I51" s="5">
        <v>1.2898354636587099</v>
      </c>
      <c r="J51" s="5">
        <v>2.1063407019772602</v>
      </c>
      <c r="K51" s="12">
        <f>SUM(H51:J51)</f>
        <v>5.3542897101470697</v>
      </c>
      <c r="L51" s="12"/>
      <c r="M51" s="9" t="s">
        <v>17</v>
      </c>
      <c r="N51" s="4">
        <v>2.1647424729673799</v>
      </c>
      <c r="O51" s="5">
        <v>0</v>
      </c>
      <c r="P51" s="5">
        <v>0.85440552410174198</v>
      </c>
      <c r="Q51" s="12">
        <f>SUM(N51:P51)</f>
        <v>3.0191479970691217</v>
      </c>
    </row>
    <row r="52" spans="1:17" x14ac:dyDescent="0.25">
      <c r="A52" t="s">
        <v>63</v>
      </c>
      <c r="B52" s="4">
        <v>2.84288691361603</v>
      </c>
      <c r="C52" s="5">
        <v>0.87321845580422897</v>
      </c>
      <c r="D52" s="5">
        <v>0</v>
      </c>
      <c r="E52" s="12">
        <f>SUM(B52:D52)</f>
        <v>3.716105369420259</v>
      </c>
      <c r="F52" s="12"/>
      <c r="G52" s="9" t="s">
        <v>14</v>
      </c>
      <c r="H52" s="4">
        <v>2.4273603884307802</v>
      </c>
      <c r="I52" s="5">
        <v>2.1540416689350499</v>
      </c>
      <c r="J52" s="5">
        <v>0.66453684007104896</v>
      </c>
      <c r="K52" s="12">
        <f>SUM(H52:J52)</f>
        <v>5.2459388974368792</v>
      </c>
      <c r="L52" s="12"/>
      <c r="M52" s="9" t="s">
        <v>40</v>
      </c>
      <c r="N52" s="4">
        <v>1.68074281902447</v>
      </c>
      <c r="O52" s="5">
        <v>0</v>
      </c>
      <c r="P52" s="5">
        <v>1.3101150797999399</v>
      </c>
      <c r="Q52" s="12">
        <f>SUM(N52:P52)</f>
        <v>2.9908578988244097</v>
      </c>
    </row>
    <row r="53" spans="1:17" x14ac:dyDescent="0.25">
      <c r="A53" t="s">
        <v>19</v>
      </c>
      <c r="B53" s="4">
        <v>1.4361400619411999</v>
      </c>
      <c r="C53" s="5">
        <v>1.1294837919970599</v>
      </c>
      <c r="D53" s="5">
        <v>1.0526390735023099</v>
      </c>
      <c r="E53" s="12">
        <f>SUM(B53:D53)</f>
        <v>3.6182629274405702</v>
      </c>
      <c r="F53" s="12"/>
      <c r="G53" s="9" t="s">
        <v>17</v>
      </c>
      <c r="H53" s="4">
        <v>2.0854419068477101</v>
      </c>
      <c r="I53" s="5">
        <v>1.52295120988331</v>
      </c>
      <c r="J53" s="5">
        <v>1.5939433937180201</v>
      </c>
      <c r="K53" s="12">
        <f>SUM(H53:J53)</f>
        <v>5.2023365104490402</v>
      </c>
      <c r="L53" s="12"/>
      <c r="M53" s="9" t="s">
        <v>48</v>
      </c>
      <c r="N53" s="4">
        <v>2.0832649922672899</v>
      </c>
      <c r="O53" s="5">
        <v>0.81779917117699497</v>
      </c>
      <c r="P53" s="5">
        <v>0</v>
      </c>
      <c r="Q53" s="12">
        <f>SUM(N53:P53)</f>
        <v>2.9010641634442846</v>
      </c>
    </row>
    <row r="54" spans="1:17" x14ac:dyDescent="0.25">
      <c r="A54" t="s">
        <v>53</v>
      </c>
      <c r="B54" s="4">
        <v>0.88665225245809898</v>
      </c>
      <c r="C54" s="5">
        <v>1.74102720806504</v>
      </c>
      <c r="D54" s="5">
        <v>0.98050407319668997</v>
      </c>
      <c r="E54" s="12">
        <f>SUM(B54:D54)</f>
        <v>3.6081835337198287</v>
      </c>
      <c r="F54" s="12"/>
      <c r="G54" s="9" t="s">
        <v>43</v>
      </c>
      <c r="H54" s="4">
        <v>2.2004686030970801</v>
      </c>
      <c r="I54" s="5">
        <v>1.7099255700996501</v>
      </c>
      <c r="J54" s="5">
        <v>1.2454730163227901</v>
      </c>
      <c r="K54" s="12">
        <f>SUM(H54:J54)</f>
        <v>5.1558671895195198</v>
      </c>
      <c r="L54" s="12"/>
      <c r="M54" s="9" t="s">
        <v>334</v>
      </c>
      <c r="N54" s="4">
        <v>2.4200518298971199</v>
      </c>
      <c r="O54" s="5"/>
      <c r="P54" s="5">
        <v>0.47853610172517203</v>
      </c>
      <c r="Q54" s="12">
        <f>SUM(N54:P54)</f>
        <v>2.8985879316222918</v>
      </c>
    </row>
    <row r="55" spans="1:17" x14ac:dyDescent="0.25">
      <c r="A55" t="s">
        <v>55</v>
      </c>
      <c r="B55" s="4">
        <v>1.2965301403081</v>
      </c>
      <c r="C55" s="5">
        <v>1.4223094096654201</v>
      </c>
      <c r="D55" s="5">
        <v>0.85111090046411497</v>
      </c>
      <c r="E55" s="12">
        <f>SUM(B55:D55)</f>
        <v>3.5699504504376351</v>
      </c>
      <c r="F55" s="12"/>
      <c r="G55" s="9" t="s">
        <v>40</v>
      </c>
      <c r="H55" s="4">
        <v>1.76850932416286</v>
      </c>
      <c r="I55" s="5">
        <v>1.05225726022608</v>
      </c>
      <c r="J55" s="5">
        <v>2.2279112037436901</v>
      </c>
      <c r="K55" s="12">
        <f>SUM(H55:J55)</f>
        <v>5.0486777881326299</v>
      </c>
      <c r="L55" s="12"/>
      <c r="M55" s="9" t="s">
        <v>58</v>
      </c>
      <c r="N55" s="4">
        <v>1.30509333837652</v>
      </c>
      <c r="O55" s="5">
        <v>0.85497787944966097</v>
      </c>
      <c r="P55" s="5">
        <v>0.735930805352908</v>
      </c>
      <c r="Q55" s="12">
        <f>SUM(N55:P55)</f>
        <v>2.8960020231790891</v>
      </c>
    </row>
    <row r="56" spans="1:17" x14ac:dyDescent="0.25">
      <c r="A56" t="s">
        <v>50</v>
      </c>
      <c r="B56" s="4">
        <v>0.66754521865624294</v>
      </c>
      <c r="C56" s="5">
        <v>1.58660288976002</v>
      </c>
      <c r="D56" s="5">
        <v>1.30859714444721</v>
      </c>
      <c r="E56" s="12">
        <f>SUM(B56:D56)</f>
        <v>3.5627452528634729</v>
      </c>
      <c r="F56" s="12"/>
      <c r="G56" s="9" t="s">
        <v>65</v>
      </c>
      <c r="H56" s="4">
        <v>1.6653206776610501</v>
      </c>
      <c r="I56" s="5">
        <v>2.2291312929454699</v>
      </c>
      <c r="J56" s="5">
        <v>1.1157720910023201</v>
      </c>
      <c r="K56" s="12">
        <f>SUM(H56:J56)</f>
        <v>5.0102240616088398</v>
      </c>
      <c r="L56" s="12"/>
      <c r="M56" s="9" t="s">
        <v>54</v>
      </c>
      <c r="N56" s="4">
        <v>1.93975871965855</v>
      </c>
      <c r="O56" s="5">
        <v>0.66883533432523101</v>
      </c>
      <c r="P56" s="5">
        <v>0.281879088614858</v>
      </c>
      <c r="Q56" s="12">
        <f>SUM(N56:P56)</f>
        <v>2.8904731425986392</v>
      </c>
    </row>
    <row r="57" spans="1:17" x14ac:dyDescent="0.25">
      <c r="A57" t="s">
        <v>406</v>
      </c>
      <c r="B57" s="4">
        <v>0.485110358816083</v>
      </c>
      <c r="C57" s="5">
        <v>2.1455795623228902</v>
      </c>
      <c r="D57" s="5">
        <v>0.92651128699726804</v>
      </c>
      <c r="E57" s="12">
        <f>SUM(B57:D57)</f>
        <v>3.5572012081362416</v>
      </c>
      <c r="F57" s="12"/>
      <c r="G57" s="9" t="s">
        <v>50</v>
      </c>
      <c r="H57" s="4">
        <v>1.89421203758579</v>
      </c>
      <c r="I57" s="5">
        <v>1.58256086443144</v>
      </c>
      <c r="J57" s="5">
        <v>1.44897970110261</v>
      </c>
      <c r="K57" s="12">
        <f>SUM(H57:J57)</f>
        <v>4.9257526031198404</v>
      </c>
      <c r="L57" s="12"/>
      <c r="M57" s="9" t="s">
        <v>45</v>
      </c>
      <c r="N57" s="4">
        <v>1.3600233853608501</v>
      </c>
      <c r="O57" s="5">
        <v>0.89181767302908499</v>
      </c>
      <c r="P57" s="5">
        <v>0.61914235212324298</v>
      </c>
      <c r="Q57" s="12">
        <f>SUM(N57:P57)</f>
        <v>2.8709834105131784</v>
      </c>
    </row>
    <row r="58" spans="1:17" x14ac:dyDescent="0.25">
      <c r="A58" t="s">
        <v>45</v>
      </c>
      <c r="B58" s="4">
        <v>1.1431730853054101</v>
      </c>
      <c r="C58" s="5">
        <v>1.24806736377081</v>
      </c>
      <c r="D58" s="5">
        <v>1.15445969738235</v>
      </c>
      <c r="E58" s="12">
        <f>SUM(B58:D58)</f>
        <v>3.5457001464585698</v>
      </c>
      <c r="F58" s="12"/>
      <c r="G58" s="9" t="s">
        <v>94</v>
      </c>
      <c r="H58" s="4">
        <v>1.7740051071264999</v>
      </c>
      <c r="I58" s="5">
        <v>0.64781442175836002</v>
      </c>
      <c r="J58" s="5">
        <v>2.4797126215946599</v>
      </c>
      <c r="K58" s="12">
        <f>SUM(H58:J58)</f>
        <v>4.90153215047952</v>
      </c>
      <c r="L58" s="12"/>
      <c r="M58" s="9" t="s">
        <v>83</v>
      </c>
      <c r="N58" s="4">
        <v>1.21639910611487</v>
      </c>
      <c r="O58" s="5">
        <v>1.2987151134558199</v>
      </c>
      <c r="P58" s="5">
        <v>0.34147179080842399</v>
      </c>
      <c r="Q58" s="12">
        <f>SUM(N58:P58)</f>
        <v>2.8565860103791141</v>
      </c>
    </row>
    <row r="59" spans="1:17" x14ac:dyDescent="0.25">
      <c r="A59" t="s">
        <v>150</v>
      </c>
      <c r="B59" s="4">
        <v>1.4651737132431399</v>
      </c>
      <c r="C59" s="5">
        <v>0.93589366593040002</v>
      </c>
      <c r="D59" s="5">
        <v>1.08779433224484</v>
      </c>
      <c r="E59" s="12">
        <f>SUM(B59:D59)</f>
        <v>3.4888617114183802</v>
      </c>
      <c r="F59" s="12"/>
      <c r="G59" s="9" t="s">
        <v>69</v>
      </c>
      <c r="H59" s="4">
        <v>1.80827505514519</v>
      </c>
      <c r="I59" s="5">
        <v>2.0081481224307698</v>
      </c>
      <c r="J59" s="5">
        <v>1.0663083470941199</v>
      </c>
      <c r="K59" s="12">
        <f>SUM(H59:J59)</f>
        <v>4.8827315246700795</v>
      </c>
      <c r="L59" s="12"/>
      <c r="M59" s="9" t="s">
        <v>274</v>
      </c>
      <c r="N59" s="4">
        <v>2.0328676141808999</v>
      </c>
      <c r="O59" s="5"/>
      <c r="P59" s="5">
        <v>0.822600645107877</v>
      </c>
      <c r="Q59" s="12">
        <f>SUM(N59:P59)</f>
        <v>2.8554682592887768</v>
      </c>
    </row>
    <row r="60" spans="1:17" x14ac:dyDescent="0.25">
      <c r="A60" t="s">
        <v>160</v>
      </c>
      <c r="B60" s="4">
        <v>1.4651737132431399</v>
      </c>
      <c r="C60" s="5">
        <v>0.93589366593040002</v>
      </c>
      <c r="D60" s="5">
        <v>1.08779433224484</v>
      </c>
      <c r="E60" s="12">
        <f>SUM(B60:D60)</f>
        <v>3.4888617114183802</v>
      </c>
      <c r="F60" s="12"/>
      <c r="G60" s="9" t="s">
        <v>81</v>
      </c>
      <c r="H60" s="4">
        <v>1.88706065866036</v>
      </c>
      <c r="I60" s="5">
        <v>1.24983848938598</v>
      </c>
      <c r="J60" s="5">
        <v>1.6795381920866199</v>
      </c>
      <c r="K60" s="12">
        <f>SUM(H60:J60)</f>
        <v>4.8164373401329605</v>
      </c>
      <c r="L60" s="12"/>
      <c r="M60" s="9" t="s">
        <v>103</v>
      </c>
      <c r="N60" s="4">
        <v>0.58529663703814006</v>
      </c>
      <c r="O60" s="5">
        <v>1.69364590548597</v>
      </c>
      <c r="P60" s="5">
        <v>0.57280943200772305</v>
      </c>
      <c r="Q60" s="12">
        <f>SUM(N60:P60)</f>
        <v>2.8517519745318332</v>
      </c>
    </row>
    <row r="61" spans="1:17" x14ac:dyDescent="0.25">
      <c r="A61" t="s">
        <v>239</v>
      </c>
      <c r="B61" s="4">
        <v>1.4651737132431399</v>
      </c>
      <c r="C61" s="5">
        <v>0.93589366593040002</v>
      </c>
      <c r="D61" s="5">
        <v>1.08779433224484</v>
      </c>
      <c r="E61" s="12">
        <f>SUM(B61:D61)</f>
        <v>3.4888617114183802</v>
      </c>
      <c r="F61" s="12"/>
      <c r="G61" s="9" t="s">
        <v>46</v>
      </c>
      <c r="H61" s="4">
        <v>2.0161123901306701</v>
      </c>
      <c r="I61" s="5">
        <v>1.6628910235435099</v>
      </c>
      <c r="J61" s="5">
        <v>1.0873543441531099</v>
      </c>
      <c r="K61" s="12">
        <f>SUM(H61:J61)</f>
        <v>4.76635775782729</v>
      </c>
      <c r="L61" s="12"/>
      <c r="M61" s="9" t="s">
        <v>79</v>
      </c>
      <c r="N61" s="4">
        <v>0.62557985289673901</v>
      </c>
      <c r="O61" s="5">
        <v>1.87525938066863</v>
      </c>
      <c r="P61" s="5">
        <v>0.32314098085578702</v>
      </c>
      <c r="Q61" s="12">
        <f>SUM(N61:P61)</f>
        <v>2.8239802144211561</v>
      </c>
    </row>
    <row r="62" spans="1:17" x14ac:dyDescent="0.25">
      <c r="A62" t="s">
        <v>59</v>
      </c>
      <c r="B62" s="4">
        <v>0.74928250742779601</v>
      </c>
      <c r="C62" s="5">
        <v>1.5354773035104201</v>
      </c>
      <c r="D62" s="5">
        <v>1.18956919424464</v>
      </c>
      <c r="E62" s="12">
        <f>SUM(B62:D62)</f>
        <v>3.4743290051828564</v>
      </c>
      <c r="F62" s="12"/>
      <c r="G62" s="9" t="s">
        <v>433</v>
      </c>
      <c r="H62" s="4">
        <v>2.2583140543095301</v>
      </c>
      <c r="I62" s="5">
        <v>1.18020841368603</v>
      </c>
      <c r="J62" s="5">
        <v>1.26925305838658</v>
      </c>
      <c r="K62" s="12">
        <f>SUM(H62:J62)</f>
        <v>4.7077755263821404</v>
      </c>
      <c r="L62" s="12"/>
      <c r="M62" s="9" t="s">
        <v>80</v>
      </c>
      <c r="N62" s="4">
        <v>1.34854087318989</v>
      </c>
      <c r="O62" s="5">
        <v>1.44377076513953</v>
      </c>
      <c r="P62" s="5">
        <v>0</v>
      </c>
      <c r="Q62" s="12">
        <f>SUM(N62:P62)</f>
        <v>2.7923116383294202</v>
      </c>
    </row>
    <row r="63" spans="1:17" x14ac:dyDescent="0.25">
      <c r="A63" t="s">
        <v>34</v>
      </c>
      <c r="B63" s="4">
        <v>1.2904565383422499</v>
      </c>
      <c r="C63" s="5">
        <v>1.51273517937399</v>
      </c>
      <c r="D63" s="5">
        <v>0.66888017714825598</v>
      </c>
      <c r="E63" s="12">
        <f>SUM(B63:D63)</f>
        <v>3.472071894864496</v>
      </c>
      <c r="F63" s="12"/>
      <c r="G63" s="9" t="s">
        <v>54</v>
      </c>
      <c r="H63" s="4">
        <v>2.3776438885428699</v>
      </c>
      <c r="I63" s="5">
        <v>0.71787961024974301</v>
      </c>
      <c r="J63" s="5">
        <v>1.5652713705801999</v>
      </c>
      <c r="K63" s="12">
        <f>SUM(H63:J63)</f>
        <v>4.660794869372813</v>
      </c>
      <c r="L63" s="12"/>
      <c r="M63" s="9" t="s">
        <v>35</v>
      </c>
      <c r="N63" s="4">
        <v>2.1817001513657899</v>
      </c>
      <c r="O63" s="5">
        <v>0</v>
      </c>
      <c r="P63" s="5">
        <v>0.58358343927267697</v>
      </c>
      <c r="Q63" s="12">
        <f>SUM(N63:P63)</f>
        <v>2.7652835906384667</v>
      </c>
    </row>
    <row r="64" spans="1:17" x14ac:dyDescent="0.25">
      <c r="A64" t="s">
        <v>280</v>
      </c>
      <c r="B64" s="4">
        <v>0.74903976885331802</v>
      </c>
      <c r="C64" s="5">
        <v>1.8068233943435399</v>
      </c>
      <c r="D64" s="5">
        <v>0.90241597610853996</v>
      </c>
      <c r="E64" s="12">
        <f>SUM(B64:D64)</f>
        <v>3.4582791393053975</v>
      </c>
      <c r="F64" s="12"/>
      <c r="G64" s="9" t="s">
        <v>72</v>
      </c>
      <c r="H64" s="4">
        <v>1.76457798042794</v>
      </c>
      <c r="I64" s="5">
        <v>2.0253827519875598</v>
      </c>
      <c r="J64" s="5">
        <v>0.85408265890614898</v>
      </c>
      <c r="K64" s="12">
        <f>SUM(H64:J64)</f>
        <v>4.6440433913216488</v>
      </c>
      <c r="L64" s="12"/>
      <c r="M64" s="9" t="s">
        <v>30</v>
      </c>
      <c r="N64" s="4">
        <v>2.1195663570632299</v>
      </c>
      <c r="O64" s="5">
        <v>0.23281225702132299</v>
      </c>
      <c r="P64" s="5">
        <v>0.36144282672241101</v>
      </c>
      <c r="Q64" s="12">
        <f>SUM(N64:P64)</f>
        <v>2.7138214408069636</v>
      </c>
    </row>
    <row r="65" spans="1:17" x14ac:dyDescent="0.25">
      <c r="A65" t="s">
        <v>90</v>
      </c>
      <c r="B65" s="4">
        <v>1.4608176039512999</v>
      </c>
      <c r="C65" s="5">
        <v>1.2922777022448</v>
      </c>
      <c r="D65" s="5">
        <v>0.69539770105367904</v>
      </c>
      <c r="E65" s="12">
        <f>SUM(B65:D65)</f>
        <v>3.4484930072497786</v>
      </c>
      <c r="F65" s="12"/>
      <c r="G65" s="9" t="s">
        <v>282</v>
      </c>
      <c r="H65" s="4">
        <v>1.37202711808573</v>
      </c>
      <c r="I65" s="5">
        <v>1.9369825167058701</v>
      </c>
      <c r="J65" s="5">
        <v>1.3239007494503401</v>
      </c>
      <c r="K65" s="12">
        <f>SUM(H65:J65)</f>
        <v>4.6329103842419403</v>
      </c>
      <c r="L65" s="12"/>
      <c r="M65" s="9" t="s">
        <v>401</v>
      </c>
      <c r="N65" s="4"/>
      <c r="O65" s="5">
        <v>1.45368692530499</v>
      </c>
      <c r="P65" s="5">
        <v>1.22041520176671</v>
      </c>
      <c r="Q65" s="12">
        <f>SUM(N65:P65)</f>
        <v>2.6741021270717003</v>
      </c>
    </row>
    <row r="66" spans="1:17" x14ac:dyDescent="0.25">
      <c r="A66" t="s">
        <v>76</v>
      </c>
      <c r="B66" s="4">
        <v>0.74261297359715905</v>
      </c>
      <c r="C66" s="5">
        <v>1.6125975307931999</v>
      </c>
      <c r="D66" s="5">
        <v>1.0591731711412</v>
      </c>
      <c r="E66" s="12">
        <f>SUM(B66:D66)</f>
        <v>3.4143836755315586</v>
      </c>
      <c r="F66" s="12"/>
      <c r="G66" s="9" t="s">
        <v>26</v>
      </c>
      <c r="H66" s="4">
        <v>1.4628006902332999</v>
      </c>
      <c r="I66" s="5">
        <v>1.43438055208273</v>
      </c>
      <c r="J66" s="5">
        <v>1.68666078712435</v>
      </c>
      <c r="K66" s="12">
        <f>SUM(H66:J66)</f>
        <v>4.5838420294403797</v>
      </c>
      <c r="L66" s="12"/>
      <c r="M66" s="9" t="s">
        <v>101</v>
      </c>
      <c r="N66" s="4">
        <v>1.5540163127290301</v>
      </c>
      <c r="O66" s="5">
        <v>0.72164180953954504</v>
      </c>
      <c r="P66" s="5">
        <v>0.39577148809104101</v>
      </c>
      <c r="Q66" s="12">
        <f>SUM(N66:P66)</f>
        <v>2.671429610359616</v>
      </c>
    </row>
    <row r="67" spans="1:17" x14ac:dyDescent="0.25">
      <c r="A67" t="s">
        <v>49</v>
      </c>
      <c r="B67" s="4">
        <v>1.2122692342047701</v>
      </c>
      <c r="C67" s="5">
        <v>1.6526648790590699</v>
      </c>
      <c r="D67" s="5">
        <v>0.51997895712831699</v>
      </c>
      <c r="E67" s="12">
        <f>SUM(B67:D67)</f>
        <v>3.3849130703921571</v>
      </c>
      <c r="F67" s="12"/>
      <c r="G67" s="9" t="s">
        <v>53</v>
      </c>
      <c r="H67" s="4">
        <v>1.6365867794423601</v>
      </c>
      <c r="I67" s="5">
        <v>1.6415516470809299</v>
      </c>
      <c r="J67" s="5">
        <v>1.3018006554581101</v>
      </c>
      <c r="K67" s="12">
        <f>SUM(H67:J67)</f>
        <v>4.5799390819813999</v>
      </c>
      <c r="L67" s="12"/>
      <c r="M67" s="9" t="s">
        <v>77</v>
      </c>
      <c r="N67" s="4">
        <v>0.920876449836317</v>
      </c>
      <c r="O67" s="5">
        <v>1.74056720953894</v>
      </c>
      <c r="P67" s="5">
        <v>0</v>
      </c>
      <c r="Q67" s="12">
        <f>SUM(N67:P67)</f>
        <v>2.6614436593752568</v>
      </c>
    </row>
    <row r="68" spans="1:17" x14ac:dyDescent="0.25">
      <c r="A68" t="s">
        <v>57</v>
      </c>
      <c r="B68" s="4">
        <v>1.1496063130235401</v>
      </c>
      <c r="C68" s="5">
        <v>1.47109185482036</v>
      </c>
      <c r="D68" s="5">
        <v>0.60474479710590601</v>
      </c>
      <c r="E68" s="12">
        <f>SUM(B68:D68)</f>
        <v>3.225442964949806</v>
      </c>
      <c r="F68" s="12"/>
      <c r="G68" s="9" t="s">
        <v>49</v>
      </c>
      <c r="H68" s="4">
        <v>1.8191878716519401</v>
      </c>
      <c r="I68" s="5">
        <v>0.86097620511572304</v>
      </c>
      <c r="J68" s="5">
        <v>1.8549892038718001</v>
      </c>
      <c r="K68" s="12">
        <f>SUM(H68:J68)</f>
        <v>4.535153280639463</v>
      </c>
      <c r="L68" s="12"/>
      <c r="M68" s="9" t="s">
        <v>119</v>
      </c>
      <c r="N68" s="4">
        <v>0.32079156409264298</v>
      </c>
      <c r="O68" s="5">
        <v>1.74056720953894</v>
      </c>
      <c r="P68" s="5">
        <v>0.59760573412972096</v>
      </c>
      <c r="Q68" s="12">
        <f>SUM(N68:P68)</f>
        <v>2.6589645077613042</v>
      </c>
    </row>
    <row r="69" spans="1:17" x14ac:dyDescent="0.25">
      <c r="A69" t="s">
        <v>70</v>
      </c>
      <c r="B69" s="4">
        <v>0</v>
      </c>
      <c r="C69" s="5">
        <v>1.36415242474674</v>
      </c>
      <c r="D69" s="5">
        <v>1.8285780794586901</v>
      </c>
      <c r="E69" s="12">
        <f>SUM(B69:D69)</f>
        <v>3.1927305042054304</v>
      </c>
      <c r="F69" s="12"/>
      <c r="G69" s="9" t="s">
        <v>323</v>
      </c>
      <c r="H69" s="4">
        <v>1.56247934944306</v>
      </c>
      <c r="I69" s="5">
        <v>1.71348540076029</v>
      </c>
      <c r="J69" s="5">
        <v>1.22891353940181</v>
      </c>
      <c r="K69" s="12">
        <f>SUM(H69:J69)</f>
        <v>4.50487828960516</v>
      </c>
      <c r="L69" s="12"/>
      <c r="M69" s="9" t="s">
        <v>71</v>
      </c>
      <c r="N69" s="4">
        <v>1.44837746143338</v>
      </c>
      <c r="O69" s="5">
        <v>0.81779917117699497</v>
      </c>
      <c r="P69" s="5">
        <v>0.38540921453389099</v>
      </c>
      <c r="Q69" s="12">
        <f>SUM(N69:P69)</f>
        <v>2.6515858471442657</v>
      </c>
    </row>
    <row r="70" spans="1:17" x14ac:dyDescent="0.25">
      <c r="A70" t="s">
        <v>56</v>
      </c>
      <c r="B70" s="4">
        <v>0.69324731467662704</v>
      </c>
      <c r="C70" s="5">
        <v>1.65577220919393</v>
      </c>
      <c r="D70" s="5">
        <v>0.82243534190433198</v>
      </c>
      <c r="E70" s="12">
        <f>SUM(B70:D70)</f>
        <v>3.1714548657748889</v>
      </c>
      <c r="F70" s="12"/>
      <c r="G70" s="9" t="s">
        <v>292</v>
      </c>
      <c r="H70" s="4">
        <v>1.7454161375175601</v>
      </c>
      <c r="I70" s="5">
        <v>1.8776417207866001</v>
      </c>
      <c r="J70" s="5">
        <v>0.82822719028932201</v>
      </c>
      <c r="K70" s="12">
        <f>SUM(H70:J70)</f>
        <v>4.4512850485934825</v>
      </c>
      <c r="L70" s="12"/>
      <c r="M70" s="9" t="s">
        <v>46</v>
      </c>
      <c r="N70" s="4">
        <v>1.9272479152669599</v>
      </c>
      <c r="O70" s="5">
        <v>0.44212377571544997</v>
      </c>
      <c r="P70" s="5">
        <v>0.26735794738934399</v>
      </c>
      <c r="Q70" s="12">
        <f>SUM(N70:P70)</f>
        <v>2.636729638371754</v>
      </c>
    </row>
    <row r="71" spans="1:17" x14ac:dyDescent="0.25">
      <c r="A71" t="s">
        <v>179</v>
      </c>
      <c r="B71" s="4">
        <v>2.5061050687266802</v>
      </c>
      <c r="C71" s="5">
        <v>0.66156822924197101</v>
      </c>
      <c r="D71" s="5">
        <v>0</v>
      </c>
      <c r="E71" s="12">
        <f>SUM(B71:D71)</f>
        <v>3.1676732979686513</v>
      </c>
      <c r="F71" s="12"/>
      <c r="G71" s="9" t="s">
        <v>55</v>
      </c>
      <c r="H71" s="4">
        <v>1.7565242265968599</v>
      </c>
      <c r="I71" s="5">
        <v>1.2499118031471499</v>
      </c>
      <c r="J71" s="5">
        <v>1.44436051008287</v>
      </c>
      <c r="K71" s="12">
        <f>SUM(H71:J71)</f>
        <v>4.4507965398268796</v>
      </c>
      <c r="L71" s="12"/>
      <c r="M71" s="9" t="s">
        <v>56</v>
      </c>
      <c r="N71" s="4">
        <v>1.9272479152669599</v>
      </c>
      <c r="O71" s="5">
        <v>0.44212377571544997</v>
      </c>
      <c r="P71" s="5">
        <v>0.26735794738934399</v>
      </c>
      <c r="Q71" s="12">
        <f>SUM(N71:P71)</f>
        <v>2.636729638371754</v>
      </c>
    </row>
    <row r="72" spans="1:17" x14ac:dyDescent="0.25">
      <c r="A72" t="s">
        <v>108</v>
      </c>
      <c r="B72" s="4">
        <v>0.93107227977417995</v>
      </c>
      <c r="C72" s="5">
        <v>2.22315066050251</v>
      </c>
      <c r="D72" s="5">
        <v>0</v>
      </c>
      <c r="E72" s="12">
        <f>SUM(B72:D72)</f>
        <v>3.1542229402766901</v>
      </c>
      <c r="F72" s="12"/>
      <c r="G72" s="9" t="s">
        <v>58</v>
      </c>
      <c r="H72" s="4">
        <v>2.20871688160139</v>
      </c>
      <c r="I72" s="5">
        <v>0</v>
      </c>
      <c r="J72" s="5">
        <v>2.1414809993192101</v>
      </c>
      <c r="K72" s="12">
        <f>SUM(H72:J72)</f>
        <v>4.3501978809206001</v>
      </c>
      <c r="L72" s="12"/>
      <c r="M72" s="9" t="s">
        <v>433</v>
      </c>
      <c r="N72" s="4">
        <v>1.1510290922325199</v>
      </c>
      <c r="O72" s="5">
        <v>1.4745591302413901</v>
      </c>
      <c r="P72" s="5"/>
      <c r="Q72" s="12">
        <f>SUM(N72:P72)</f>
        <v>2.62558822247391</v>
      </c>
    </row>
    <row r="73" spans="1:17" x14ac:dyDescent="0.25">
      <c r="A73" t="s">
        <v>362</v>
      </c>
      <c r="B73" s="4">
        <v>1.33362387368399</v>
      </c>
      <c r="C73" s="5">
        <v>1.4015243436868401</v>
      </c>
      <c r="D73" s="5">
        <v>0.401213087565018</v>
      </c>
      <c r="E73" s="12">
        <f>SUM(B73:D73)</f>
        <v>3.1363613049358485</v>
      </c>
      <c r="F73" s="12"/>
      <c r="G73" s="9" t="s">
        <v>362</v>
      </c>
      <c r="H73" s="4">
        <v>1.8258884214069799</v>
      </c>
      <c r="I73" s="5">
        <v>1.8001198401731999</v>
      </c>
      <c r="J73" s="5">
        <v>0.71340867606061498</v>
      </c>
      <c r="K73" s="12">
        <f>SUM(H73:J73)</f>
        <v>4.3394169376407952</v>
      </c>
      <c r="L73" s="12"/>
      <c r="M73" s="9" t="s">
        <v>52</v>
      </c>
      <c r="N73" s="4">
        <v>1.49690722030445</v>
      </c>
      <c r="O73" s="5">
        <v>0.41376567313982199</v>
      </c>
      <c r="P73" s="5">
        <v>0.70745952908475096</v>
      </c>
      <c r="Q73" s="12">
        <f>SUM(N73:P73)</f>
        <v>2.618132422529023</v>
      </c>
    </row>
    <row r="74" spans="1:17" x14ac:dyDescent="0.25">
      <c r="A74" t="s">
        <v>234</v>
      </c>
      <c r="B74" s="4">
        <v>1.9831289629740301</v>
      </c>
      <c r="C74" s="5">
        <v>0.53693786518017095</v>
      </c>
      <c r="D74" s="5">
        <v>0.61467545628087505</v>
      </c>
      <c r="E74" s="12">
        <f>SUM(B74:D74)</f>
        <v>3.1347422844350761</v>
      </c>
      <c r="F74" s="12"/>
      <c r="G74" s="9" t="s">
        <v>56</v>
      </c>
      <c r="H74" s="4">
        <v>1.5244765483840399</v>
      </c>
      <c r="I74" s="5">
        <v>1.6628910235435099</v>
      </c>
      <c r="J74" s="5">
        <v>1.0873543441531099</v>
      </c>
      <c r="K74" s="12">
        <f>SUM(H74:J74)</f>
        <v>4.2747219160806598</v>
      </c>
      <c r="L74" s="12"/>
      <c r="M74" s="9" t="s">
        <v>69</v>
      </c>
      <c r="N74" s="4">
        <v>0.90038423407178203</v>
      </c>
      <c r="O74" s="5">
        <v>1.34025574719088</v>
      </c>
      <c r="P74" s="5">
        <v>0.36144282672241101</v>
      </c>
      <c r="Q74" s="12">
        <f>SUM(N74:P74)</f>
        <v>2.6020828079850729</v>
      </c>
    </row>
    <row r="75" spans="1:17" x14ac:dyDescent="0.25">
      <c r="A75" t="s">
        <v>96</v>
      </c>
      <c r="B75" s="4">
        <v>1.30012191825153</v>
      </c>
      <c r="C75" s="5">
        <v>1.4942270660419601</v>
      </c>
      <c r="D75" s="5">
        <v>0.33926398615071202</v>
      </c>
      <c r="E75" s="12">
        <f>SUM(B75:D75)</f>
        <v>3.1336129704442022</v>
      </c>
      <c r="F75" s="12"/>
      <c r="G75" s="9" t="s">
        <v>21</v>
      </c>
      <c r="H75" s="4">
        <v>1.62608464855473</v>
      </c>
      <c r="I75" s="5">
        <v>0.58922022756965797</v>
      </c>
      <c r="J75" s="5">
        <v>2.0590920485372899</v>
      </c>
      <c r="K75" s="12">
        <f>SUM(H75:J75)</f>
        <v>4.2743969246616782</v>
      </c>
      <c r="L75" s="12"/>
      <c r="M75" s="9" t="s">
        <v>86</v>
      </c>
      <c r="N75" s="4">
        <v>1.4880960799254099</v>
      </c>
      <c r="O75" s="5">
        <v>0.70711178037711497</v>
      </c>
      <c r="P75" s="5">
        <v>0.38429774054877602</v>
      </c>
      <c r="Q75" s="12">
        <f>SUM(N75:P75)</f>
        <v>2.5795056008513013</v>
      </c>
    </row>
    <row r="76" spans="1:17" x14ac:dyDescent="0.25">
      <c r="A76" t="s">
        <v>400</v>
      </c>
      <c r="B76" s="4">
        <v>1.18252316083972</v>
      </c>
      <c r="C76" s="5">
        <v>0.89203894067220801</v>
      </c>
      <c r="D76" s="5">
        <v>0.97762484138405703</v>
      </c>
      <c r="E76" s="12">
        <f>SUM(B76:D76)</f>
        <v>3.0521869428959851</v>
      </c>
      <c r="F76" s="12"/>
      <c r="G76" s="9" t="s">
        <v>57</v>
      </c>
      <c r="H76" s="4">
        <v>1.6415748110364401</v>
      </c>
      <c r="I76" s="5">
        <v>0.59900566803738797</v>
      </c>
      <c r="J76" s="5">
        <v>1.9704502106640001</v>
      </c>
      <c r="K76" s="12">
        <f>SUM(H76:J76)</f>
        <v>4.2110306897378287</v>
      </c>
      <c r="L76" s="12"/>
      <c r="M76" s="9" t="s">
        <v>151</v>
      </c>
      <c r="N76" s="4">
        <v>1.8609404375365699</v>
      </c>
      <c r="O76" s="5">
        <v>0.71336720606853099</v>
      </c>
      <c r="P76" s="5"/>
      <c r="Q76" s="12">
        <f>SUM(N76:P76)</f>
        <v>2.5743076436051009</v>
      </c>
    </row>
    <row r="77" spans="1:17" x14ac:dyDescent="0.25">
      <c r="A77" t="s">
        <v>68</v>
      </c>
      <c r="B77" s="4">
        <v>1.3251787861940401</v>
      </c>
      <c r="C77" s="5">
        <v>0.92285177443208299</v>
      </c>
      <c r="D77" s="5">
        <v>0.77887019177014905</v>
      </c>
      <c r="E77" s="12">
        <f>SUM(B77:D77)</f>
        <v>3.0269007523962723</v>
      </c>
      <c r="F77" s="12"/>
      <c r="G77" s="9" t="s">
        <v>97</v>
      </c>
      <c r="H77" s="4">
        <v>1.8138638782029699</v>
      </c>
      <c r="I77" s="5">
        <v>0.64446850569294301</v>
      </c>
      <c r="J77" s="5">
        <v>1.73942208572808</v>
      </c>
      <c r="K77" s="12">
        <f>SUM(H77:J77)</f>
        <v>4.1977544696239928</v>
      </c>
      <c r="L77" s="12"/>
      <c r="M77" s="9" t="s">
        <v>62</v>
      </c>
      <c r="N77" s="4">
        <v>1.63686656988588</v>
      </c>
      <c r="O77" s="5">
        <v>0.55943995125663204</v>
      </c>
      <c r="P77" s="5">
        <v>0.36813734151847199</v>
      </c>
      <c r="Q77" s="12">
        <f>SUM(N77:P77)</f>
        <v>2.5644438626609842</v>
      </c>
    </row>
    <row r="78" spans="1:17" x14ac:dyDescent="0.25">
      <c r="A78" t="s">
        <v>123</v>
      </c>
      <c r="B78" s="4">
        <v>2.17133129015154</v>
      </c>
      <c r="C78" s="5">
        <v>0.54753458290967205</v>
      </c>
      <c r="D78" s="5">
        <v>0.30603656402442297</v>
      </c>
      <c r="E78" s="12">
        <f>SUM(B78:D78)</f>
        <v>3.0249024370856348</v>
      </c>
      <c r="F78" s="12"/>
      <c r="G78" s="9" t="s">
        <v>313</v>
      </c>
      <c r="H78" s="4">
        <v>1.0993248491485199</v>
      </c>
      <c r="I78" s="5">
        <v>1.70402710276136</v>
      </c>
      <c r="J78" s="5">
        <v>1.3386444289052899</v>
      </c>
      <c r="K78" s="12">
        <f>SUM(H78:J78)</f>
        <v>4.1419963808151703</v>
      </c>
      <c r="L78" s="12"/>
      <c r="M78" s="9" t="s">
        <v>84</v>
      </c>
      <c r="N78" s="4">
        <v>1.7964942483322499</v>
      </c>
      <c r="O78" s="5">
        <v>0.76027927722434097</v>
      </c>
      <c r="P78" s="5">
        <v>0</v>
      </c>
      <c r="Q78" s="12">
        <f>SUM(N78:P78)</f>
        <v>2.5567735255565909</v>
      </c>
    </row>
    <row r="79" spans="1:17" x14ac:dyDescent="0.25">
      <c r="A79" t="s">
        <v>47</v>
      </c>
      <c r="B79" s="4">
        <v>1.8236403121957001</v>
      </c>
      <c r="C79" s="5">
        <v>0.78430947148573205</v>
      </c>
      <c r="D79" s="5">
        <v>0.36835315624583098</v>
      </c>
      <c r="E79" s="12">
        <f>SUM(B79:D79)</f>
        <v>2.9763029399272631</v>
      </c>
      <c r="F79" s="12"/>
      <c r="G79" s="9" t="s">
        <v>75</v>
      </c>
      <c r="H79" s="4">
        <v>1.8245663690354701</v>
      </c>
      <c r="I79" s="5">
        <v>0.97284365359105696</v>
      </c>
      <c r="J79" s="5">
        <v>1.3348813360070799</v>
      </c>
      <c r="K79" s="12">
        <f>SUM(H79:J79)</f>
        <v>4.1322913586336067</v>
      </c>
      <c r="L79" s="12"/>
      <c r="M79" s="9" t="s">
        <v>60</v>
      </c>
      <c r="N79" s="4">
        <v>1.3691953914838699</v>
      </c>
      <c r="O79" s="5">
        <v>0.32151682339652599</v>
      </c>
      <c r="P79" s="5">
        <v>0.85180725964300097</v>
      </c>
      <c r="Q79" s="12">
        <f>SUM(N79:P79)</f>
        <v>2.542519474523397</v>
      </c>
    </row>
    <row r="80" spans="1:17" x14ac:dyDescent="0.25">
      <c r="A80" t="s">
        <v>115</v>
      </c>
      <c r="B80" s="4">
        <v>0</v>
      </c>
      <c r="C80" s="5">
        <v>1.9996272451561099</v>
      </c>
      <c r="D80" s="5">
        <v>0.95878854087579701</v>
      </c>
      <c r="E80" s="12">
        <f>SUM(B80:D80)</f>
        <v>2.9584157860319067</v>
      </c>
      <c r="F80" s="12"/>
      <c r="G80" s="9" t="s">
        <v>87</v>
      </c>
      <c r="H80" s="4">
        <v>1.3687519141932001</v>
      </c>
      <c r="I80" s="5">
        <v>1.5400537652937201</v>
      </c>
      <c r="J80" s="5">
        <v>1.2101703144261999</v>
      </c>
      <c r="K80" s="12">
        <f>SUM(H80:J80)</f>
        <v>4.1189759939131196</v>
      </c>
      <c r="L80" s="12"/>
      <c r="M80" s="9" t="s">
        <v>50</v>
      </c>
      <c r="N80" s="4">
        <v>1.3418957066864401</v>
      </c>
      <c r="O80" s="5">
        <v>0.42866757326203803</v>
      </c>
      <c r="P80" s="5">
        <v>0.72591622272331402</v>
      </c>
      <c r="Q80" s="12">
        <f>SUM(N80:P80)</f>
        <v>2.4964795026717921</v>
      </c>
    </row>
    <row r="81" spans="1:17" x14ac:dyDescent="0.25">
      <c r="A81" t="s">
        <v>73</v>
      </c>
      <c r="B81" s="4">
        <v>1.1496063130235401</v>
      </c>
      <c r="C81" s="5">
        <v>1.47109185482036</v>
      </c>
      <c r="D81" s="5">
        <v>0.32666228212786003</v>
      </c>
      <c r="E81" s="12">
        <f>SUM(B81:D81)</f>
        <v>2.9473604499717601</v>
      </c>
      <c r="F81" s="12"/>
      <c r="G81" s="9" t="s">
        <v>92</v>
      </c>
      <c r="H81" s="4">
        <v>1.54166063149648</v>
      </c>
      <c r="I81" s="5">
        <v>1.5512087676489399</v>
      </c>
      <c r="J81" s="5">
        <v>0.99161912835910304</v>
      </c>
      <c r="K81" s="12">
        <f>SUM(H81:J81)</f>
        <v>4.0844885275045231</v>
      </c>
      <c r="L81" s="12"/>
      <c r="M81" s="9" t="s">
        <v>132</v>
      </c>
      <c r="N81" s="4">
        <v>1.3418957066864401</v>
      </c>
      <c r="O81" s="5">
        <v>0.42866757326203803</v>
      </c>
      <c r="P81" s="5">
        <v>0.72591622272331402</v>
      </c>
      <c r="Q81" s="12">
        <f>SUM(N81:P81)</f>
        <v>2.4964795026717921</v>
      </c>
    </row>
    <row r="82" spans="1:17" x14ac:dyDescent="0.25">
      <c r="A82" t="s">
        <v>292</v>
      </c>
      <c r="B82" s="4">
        <v>0.50590954277893796</v>
      </c>
      <c r="C82" s="5">
        <v>1.4942270660419601</v>
      </c>
      <c r="D82" s="5">
        <v>0.93436818994033699</v>
      </c>
      <c r="E82" s="12">
        <f>SUM(B82:D82)</f>
        <v>2.9345047987612349</v>
      </c>
      <c r="F82" s="12"/>
      <c r="G82" s="9" t="s">
        <v>274</v>
      </c>
      <c r="H82" s="4">
        <v>1.1712638260666699</v>
      </c>
      <c r="I82" s="5">
        <v>0.68592763087443398</v>
      </c>
      <c r="J82" s="5">
        <v>2.21196025511887</v>
      </c>
      <c r="K82" s="12">
        <f>SUM(H82:J82)</f>
        <v>4.0691517120599734</v>
      </c>
      <c r="L82" s="12"/>
      <c r="M82" s="9" t="s">
        <v>57</v>
      </c>
      <c r="N82" s="4">
        <v>1.7996617712107501</v>
      </c>
      <c r="O82" s="5">
        <v>0.69299365490851095</v>
      </c>
      <c r="P82" s="5">
        <v>0</v>
      </c>
      <c r="Q82" s="12">
        <f>SUM(N82:P82)</f>
        <v>2.4926554261192608</v>
      </c>
    </row>
    <row r="83" spans="1:17" x14ac:dyDescent="0.25">
      <c r="A83" t="s">
        <v>384</v>
      </c>
      <c r="B83" s="4">
        <v>0.96329804851218404</v>
      </c>
      <c r="C83" s="5">
        <v>0</v>
      </c>
      <c r="D83" s="5">
        <v>1.9409620956714599</v>
      </c>
      <c r="E83" s="12">
        <f>SUM(B83:D83)</f>
        <v>2.904260144183644</v>
      </c>
      <c r="F83" s="12"/>
      <c r="G83" s="9" t="s">
        <v>60</v>
      </c>
      <c r="H83" s="4">
        <v>1.499451344523</v>
      </c>
      <c r="I83" s="5">
        <v>1.5008440493008099</v>
      </c>
      <c r="J83" s="5">
        <v>1.0516490693987599</v>
      </c>
      <c r="K83" s="12">
        <f>SUM(H83:J83)</f>
        <v>4.0519444632225703</v>
      </c>
      <c r="L83" s="12"/>
      <c r="M83" s="9" t="s">
        <v>217</v>
      </c>
      <c r="N83" s="4">
        <v>0.89747934081914105</v>
      </c>
      <c r="O83" s="5">
        <v>1.5751353948218301</v>
      </c>
      <c r="P83" s="5"/>
      <c r="Q83" s="12">
        <f>SUM(N83:P83)</f>
        <v>2.4726147356409713</v>
      </c>
    </row>
    <row r="84" spans="1:17" x14ac:dyDescent="0.25">
      <c r="A84" t="s">
        <v>54</v>
      </c>
      <c r="B84" s="4">
        <v>0</v>
      </c>
      <c r="C84" s="5">
        <v>2.2151022233913999</v>
      </c>
      <c r="D84" s="5">
        <v>0.67069802218813002</v>
      </c>
      <c r="E84" s="12">
        <f>SUM(B84:D84)</f>
        <v>2.8858002455795297</v>
      </c>
      <c r="F84" s="12"/>
      <c r="G84" s="9" t="s">
        <v>165</v>
      </c>
      <c r="H84" s="4">
        <v>1.0724568765832001</v>
      </c>
      <c r="I84" s="5">
        <v>0.82115551114359397</v>
      </c>
      <c r="J84" s="5">
        <v>2.1549452454600102</v>
      </c>
      <c r="K84" s="12">
        <f>SUM(H84:J84)</f>
        <v>4.0485576331868041</v>
      </c>
      <c r="L84" s="12"/>
      <c r="M84" s="9" t="s">
        <v>282</v>
      </c>
      <c r="N84" s="4">
        <v>1.23031834888863</v>
      </c>
      <c r="O84" s="5">
        <v>1.2416941846017799</v>
      </c>
      <c r="P84" s="5"/>
      <c r="Q84" s="12">
        <f>SUM(N84:P84)</f>
        <v>2.4720125334904099</v>
      </c>
    </row>
    <row r="85" spans="1:17" x14ac:dyDescent="0.25">
      <c r="A85" t="s">
        <v>60</v>
      </c>
      <c r="B85" s="4">
        <v>0.74022839452024303</v>
      </c>
      <c r="C85" s="5">
        <v>0.85077181905626398</v>
      </c>
      <c r="D85" s="5">
        <v>1.2701945280237199</v>
      </c>
      <c r="E85" s="12">
        <f>SUM(B85:D85)</f>
        <v>2.8611947416002268</v>
      </c>
      <c r="F85" s="12"/>
      <c r="G85" s="9" t="s">
        <v>59</v>
      </c>
      <c r="H85" s="4">
        <v>1.38817097030749</v>
      </c>
      <c r="I85" s="5">
        <v>1.13703573500334</v>
      </c>
      <c r="J85" s="5">
        <v>1.51610855495496</v>
      </c>
      <c r="K85" s="12">
        <f>SUM(H85:J85)</f>
        <v>4.0413152602657902</v>
      </c>
      <c r="L85" s="12"/>
      <c r="M85" s="9" t="s">
        <v>53</v>
      </c>
      <c r="N85" s="4">
        <v>1.87952374714708</v>
      </c>
      <c r="O85" s="5">
        <v>0.55890458779818297</v>
      </c>
      <c r="P85" s="5">
        <v>0</v>
      </c>
      <c r="Q85" s="12">
        <f>SUM(N85:P85)</f>
        <v>2.4384283349452631</v>
      </c>
    </row>
    <row r="86" spans="1:17" x14ac:dyDescent="0.25">
      <c r="A86" t="s">
        <v>154</v>
      </c>
      <c r="B86" s="4"/>
      <c r="C86" s="5">
        <v>1.2980595949887901</v>
      </c>
      <c r="D86" s="5">
        <v>1.52319658485717</v>
      </c>
      <c r="E86" s="12">
        <f>SUM(B86:D86)</f>
        <v>2.8212561798459603</v>
      </c>
      <c r="F86" s="12"/>
      <c r="G86" s="9" t="s">
        <v>262</v>
      </c>
      <c r="H86" s="4">
        <v>1.5390296711326099</v>
      </c>
      <c r="I86" s="5">
        <v>2.1878091176682202</v>
      </c>
      <c r="J86" s="5">
        <v>0.31335815109334703</v>
      </c>
      <c r="K86" s="12">
        <f>SUM(H86:J86)</f>
        <v>4.0401969398941766</v>
      </c>
      <c r="L86" s="12"/>
      <c r="M86" s="9" t="s">
        <v>85</v>
      </c>
      <c r="N86" s="4">
        <v>0.98619344143825505</v>
      </c>
      <c r="O86" s="5">
        <v>0.72406129746296199</v>
      </c>
      <c r="P86" s="5">
        <v>0.71531006555992305</v>
      </c>
      <c r="Q86" s="12">
        <f>SUM(N86:P86)</f>
        <v>2.42556480446114</v>
      </c>
    </row>
    <row r="87" spans="1:17" x14ac:dyDescent="0.25">
      <c r="A87" t="s">
        <v>71</v>
      </c>
      <c r="B87" s="4">
        <v>0.96010027355804795</v>
      </c>
      <c r="C87" s="5">
        <v>1.20052356717507</v>
      </c>
      <c r="D87" s="5">
        <v>0.64243026494163702</v>
      </c>
      <c r="E87" s="12">
        <f>SUM(B87:D87)</f>
        <v>2.8030541056747551</v>
      </c>
      <c r="F87" s="12"/>
      <c r="G87" s="9" t="s">
        <v>68</v>
      </c>
      <c r="H87" s="4">
        <v>1.5750295162608099</v>
      </c>
      <c r="I87" s="5">
        <v>1.2019847709629601</v>
      </c>
      <c r="J87" s="5">
        <v>1.2061616995828199</v>
      </c>
      <c r="K87" s="12">
        <f>SUM(H87:J87)</f>
        <v>3.9831759868065899</v>
      </c>
      <c r="L87" s="12"/>
      <c r="M87" s="9" t="s">
        <v>114</v>
      </c>
      <c r="N87" s="4">
        <v>0</v>
      </c>
      <c r="O87" s="5">
        <v>2.41918980471864</v>
      </c>
      <c r="P87" s="5">
        <v>0</v>
      </c>
      <c r="Q87" s="12">
        <f>SUM(N87:P87)</f>
        <v>2.41918980471864</v>
      </c>
    </row>
    <row r="88" spans="1:17" x14ac:dyDescent="0.25">
      <c r="A88" t="s">
        <v>37</v>
      </c>
      <c r="B88" s="4">
        <v>0.35150859521019201</v>
      </c>
      <c r="C88" s="5">
        <v>1.4340043360699799</v>
      </c>
      <c r="D88" s="5">
        <v>1.0002583661209199</v>
      </c>
      <c r="E88" s="12">
        <f>SUM(B88:D88)</f>
        <v>2.7857712974010918</v>
      </c>
      <c r="F88" s="12"/>
      <c r="G88" s="9" t="s">
        <v>110</v>
      </c>
      <c r="H88" s="4">
        <v>1.71806601115933</v>
      </c>
      <c r="I88" s="5">
        <v>0.62668085551083197</v>
      </c>
      <c r="J88" s="5">
        <v>1.6376187805287701</v>
      </c>
      <c r="K88" s="12">
        <f>SUM(H88:J88)</f>
        <v>3.9823656471989324</v>
      </c>
      <c r="L88" s="12"/>
      <c r="M88" s="9" t="s">
        <v>116</v>
      </c>
      <c r="N88" s="4">
        <v>0</v>
      </c>
      <c r="O88" s="5">
        <v>0.65293730951139695</v>
      </c>
      <c r="P88" s="5">
        <v>1.75157576794884</v>
      </c>
      <c r="Q88" s="12">
        <f>SUM(N88:P88)</f>
        <v>2.404513077460237</v>
      </c>
    </row>
    <row r="89" spans="1:17" x14ac:dyDescent="0.25">
      <c r="A89" t="s">
        <v>122</v>
      </c>
      <c r="B89" s="4">
        <v>1.0968105504139001</v>
      </c>
      <c r="C89" s="5">
        <v>1.3846124518976499</v>
      </c>
      <c r="D89" s="5">
        <v>0.30166124356811402</v>
      </c>
      <c r="E89" s="12">
        <f>SUM(B89:D89)</f>
        <v>2.7830842458796639</v>
      </c>
      <c r="F89" s="12"/>
      <c r="G89" s="9" t="s">
        <v>98</v>
      </c>
      <c r="H89" s="4">
        <v>1.2473467375034399</v>
      </c>
      <c r="I89" s="5">
        <v>1.82638348837233</v>
      </c>
      <c r="J89" s="5">
        <v>0.90261653203444603</v>
      </c>
      <c r="K89" s="12">
        <f>SUM(H89:J89)</f>
        <v>3.9763467579102159</v>
      </c>
      <c r="L89" s="12"/>
      <c r="M89" s="9" t="s">
        <v>99</v>
      </c>
      <c r="N89" s="4">
        <v>0.49027314472734601</v>
      </c>
      <c r="O89" s="5">
        <v>1.91024842863647</v>
      </c>
      <c r="P89" s="5">
        <v>0</v>
      </c>
      <c r="Q89" s="12">
        <f>SUM(N89:P89)</f>
        <v>2.4005215733638159</v>
      </c>
    </row>
    <row r="90" spans="1:17" x14ac:dyDescent="0.25">
      <c r="A90" t="s">
        <v>270</v>
      </c>
      <c r="B90" s="4">
        <v>1.77254280208665</v>
      </c>
      <c r="C90" s="5">
        <v>0.64436941594097896</v>
      </c>
      <c r="D90" s="5">
        <v>0.362447307520467</v>
      </c>
      <c r="E90" s="12">
        <f>SUM(B90:D90)</f>
        <v>2.7793595255480956</v>
      </c>
      <c r="F90" s="12"/>
      <c r="G90" s="9" t="s">
        <v>82</v>
      </c>
      <c r="H90" s="4">
        <v>1.4441326892280699</v>
      </c>
      <c r="I90" s="5">
        <v>1.5096877597210401</v>
      </c>
      <c r="J90" s="5">
        <v>0.98416928017416205</v>
      </c>
      <c r="K90" s="12">
        <f>SUM(H90:J90)</f>
        <v>3.9379897291232724</v>
      </c>
      <c r="L90" s="12"/>
      <c r="M90" s="9" t="s">
        <v>97</v>
      </c>
      <c r="N90" s="4">
        <v>1.00428556022697</v>
      </c>
      <c r="O90" s="5">
        <v>1.3754749384624201</v>
      </c>
      <c r="P90" s="5">
        <v>0</v>
      </c>
      <c r="Q90" s="12">
        <f>SUM(N90:P90)</f>
        <v>2.3797604986893903</v>
      </c>
    </row>
    <row r="91" spans="1:17" x14ac:dyDescent="0.25">
      <c r="A91" t="s">
        <v>203</v>
      </c>
      <c r="B91" s="4">
        <v>0.78445623947228305</v>
      </c>
      <c r="C91" s="5">
        <v>1.2459041701478299</v>
      </c>
      <c r="D91" s="5">
        <v>0.72022584677825496</v>
      </c>
      <c r="E91" s="12">
        <f>SUM(B91:D91)</f>
        <v>2.7505862563983676</v>
      </c>
      <c r="F91" s="12"/>
      <c r="G91" s="9" t="s">
        <v>100</v>
      </c>
      <c r="H91" s="4">
        <v>1.5490501381276101</v>
      </c>
      <c r="I91" s="5">
        <v>0.97284365359105696</v>
      </c>
      <c r="J91" s="5">
        <v>1.3348813360070799</v>
      </c>
      <c r="K91" s="12">
        <f>SUM(H91:J91)</f>
        <v>3.8567751277257472</v>
      </c>
      <c r="L91" s="12"/>
      <c r="M91" s="9" t="s">
        <v>75</v>
      </c>
      <c r="N91" s="4">
        <v>1.15949989134201</v>
      </c>
      <c r="O91" s="5">
        <v>0.67830782356200303</v>
      </c>
      <c r="P91" s="5">
        <v>0.53910043621936998</v>
      </c>
      <c r="Q91" s="12">
        <f>SUM(N91:P91)</f>
        <v>2.3769081511233829</v>
      </c>
    </row>
    <row r="92" spans="1:17" x14ac:dyDescent="0.25">
      <c r="A92" t="s">
        <v>62</v>
      </c>
      <c r="B92" s="4">
        <v>1.68333684709367</v>
      </c>
      <c r="C92" s="5">
        <v>0.471862711732149</v>
      </c>
      <c r="D92" s="5">
        <v>0.59477634409940405</v>
      </c>
      <c r="E92" s="12">
        <f>SUM(B92:D92)</f>
        <v>2.7499759029252231</v>
      </c>
      <c r="F92" s="12"/>
      <c r="G92" s="9" t="s">
        <v>70</v>
      </c>
      <c r="H92" s="4">
        <v>1.1514851545334299</v>
      </c>
      <c r="I92" s="5">
        <v>1.7480104243485499</v>
      </c>
      <c r="J92" s="5">
        <v>0.91966645392102497</v>
      </c>
      <c r="K92" s="12">
        <f>SUM(H92:J92)</f>
        <v>3.8191620328030047</v>
      </c>
      <c r="L92" s="12"/>
      <c r="M92" s="9" t="s">
        <v>113</v>
      </c>
      <c r="N92" s="4">
        <v>0</v>
      </c>
      <c r="O92" s="5">
        <v>1.30535070835582</v>
      </c>
      <c r="P92" s="5">
        <v>1.0468727083515601</v>
      </c>
      <c r="Q92" s="12">
        <f>SUM(N92:P92)</f>
        <v>2.3522234167073801</v>
      </c>
    </row>
    <row r="93" spans="1:17" x14ac:dyDescent="0.25">
      <c r="A93" t="s">
        <v>39</v>
      </c>
      <c r="B93" s="4">
        <v>0.363878488193357</v>
      </c>
      <c r="C93" s="5">
        <v>1.3364027374585701</v>
      </c>
      <c r="D93" s="5">
        <v>1.0484134487597301</v>
      </c>
      <c r="E93" s="12">
        <f>SUM(B93:D93)</f>
        <v>2.7486946744116572</v>
      </c>
      <c r="F93" s="12"/>
      <c r="G93" s="9" t="s">
        <v>84</v>
      </c>
      <c r="H93" s="4">
        <v>1.6992546385097</v>
      </c>
      <c r="I93" s="5">
        <v>1.2158358472230399</v>
      </c>
      <c r="J93" s="5">
        <v>0.89785586205368795</v>
      </c>
      <c r="K93" s="12">
        <f>SUM(H93:J93)</f>
        <v>3.8129463477864278</v>
      </c>
      <c r="L93" s="12"/>
      <c r="M93" s="9" t="s">
        <v>384</v>
      </c>
      <c r="N93" s="4">
        <v>1.7631042740401</v>
      </c>
      <c r="O93" s="5">
        <v>0.58059739013632905</v>
      </c>
      <c r="P93" s="5"/>
      <c r="Q93" s="12">
        <f>SUM(N93:P93)</f>
        <v>2.3437016641764288</v>
      </c>
    </row>
    <row r="94" spans="1:17" x14ac:dyDescent="0.25">
      <c r="A94" t="s">
        <v>353</v>
      </c>
      <c r="B94" s="4">
        <v>1.4762657124879901</v>
      </c>
      <c r="C94" s="5">
        <v>1.17845272770262</v>
      </c>
      <c r="D94" s="5"/>
      <c r="E94" s="12">
        <f>SUM(B94:D94)</f>
        <v>2.6547184401906101</v>
      </c>
      <c r="F94" s="12"/>
      <c r="G94" s="9" t="s">
        <v>78</v>
      </c>
      <c r="H94" s="4">
        <v>1.0538303465450101</v>
      </c>
      <c r="I94" s="5">
        <v>1.64840046200234</v>
      </c>
      <c r="J94" s="5">
        <v>1.1065354522003401</v>
      </c>
      <c r="K94" s="12">
        <f>SUM(H94:J94)</f>
        <v>3.8087662607476904</v>
      </c>
      <c r="L94" s="12"/>
      <c r="M94" s="9" t="s">
        <v>92</v>
      </c>
      <c r="N94" s="4">
        <v>1.9111431170289099</v>
      </c>
      <c r="O94" s="5">
        <v>0.419178580551128</v>
      </c>
      <c r="P94" s="5">
        <v>0</v>
      </c>
      <c r="Q94" s="12">
        <f>SUM(N94:P94)</f>
        <v>2.3303216975800378</v>
      </c>
    </row>
    <row r="95" spans="1:17" x14ac:dyDescent="0.25">
      <c r="A95" t="s">
        <v>377</v>
      </c>
      <c r="B95" s="4">
        <v>1.4762657124879901</v>
      </c>
      <c r="C95" s="5">
        <v>1.17845272770262</v>
      </c>
      <c r="D95" s="5"/>
      <c r="E95" s="12">
        <f>SUM(B95:D95)</f>
        <v>2.6547184401906101</v>
      </c>
      <c r="F95" s="12"/>
      <c r="G95" s="9" t="s">
        <v>111</v>
      </c>
      <c r="H95" s="4">
        <v>1.93885926789253</v>
      </c>
      <c r="I95" s="5">
        <v>1.06083835450385</v>
      </c>
      <c r="J95" s="5">
        <v>0.80589467603477405</v>
      </c>
      <c r="K95" s="12">
        <f>SUM(H95:J95)</f>
        <v>3.8055922984311543</v>
      </c>
      <c r="L95" s="12"/>
      <c r="M95" s="9" t="s">
        <v>65</v>
      </c>
      <c r="N95" s="4">
        <v>1.3285266762924599</v>
      </c>
      <c r="O95" s="5">
        <v>0</v>
      </c>
      <c r="P95" s="5">
        <v>1.0005388872894601</v>
      </c>
      <c r="Q95" s="12">
        <f>SUM(N95:P95)</f>
        <v>2.3290655635819197</v>
      </c>
    </row>
    <row r="96" spans="1:17" x14ac:dyDescent="0.25">
      <c r="A96" t="s">
        <v>33</v>
      </c>
      <c r="B96" s="4">
        <v>1.1772239026981499</v>
      </c>
      <c r="C96" s="5">
        <v>1.0891439697490899</v>
      </c>
      <c r="D96" s="5">
        <v>0.33997258386177598</v>
      </c>
      <c r="E96" s="12">
        <f>SUM(B96:D96)</f>
        <v>2.6063404563090158</v>
      </c>
      <c r="F96" s="12"/>
      <c r="G96" s="9" t="s">
        <v>74</v>
      </c>
      <c r="H96" s="4">
        <v>1.75114669742535</v>
      </c>
      <c r="I96" s="5">
        <v>1.0019064515234699</v>
      </c>
      <c r="J96" s="5">
        <v>1.047751356889</v>
      </c>
      <c r="K96" s="12">
        <f>SUM(H96:J96)</f>
        <v>3.8008045058378199</v>
      </c>
      <c r="L96" s="12"/>
      <c r="M96" s="9" t="s">
        <v>270</v>
      </c>
      <c r="N96" s="4">
        <v>0</v>
      </c>
      <c r="O96" s="5">
        <v>2.3261260071854699</v>
      </c>
      <c r="P96" s="5"/>
      <c r="Q96" s="12">
        <f>SUM(N96:P96)</f>
        <v>2.3261260071854699</v>
      </c>
    </row>
    <row r="97" spans="1:17" x14ac:dyDescent="0.25">
      <c r="A97" t="s">
        <v>324</v>
      </c>
      <c r="B97" s="4">
        <v>1.9831289629740301</v>
      </c>
      <c r="C97" s="5"/>
      <c r="D97" s="5">
        <v>0.61467545628087505</v>
      </c>
      <c r="E97" s="12">
        <f>SUM(B97:D97)</f>
        <v>2.597804419254905</v>
      </c>
      <c r="F97" s="12"/>
      <c r="G97" s="9" t="s">
        <v>89</v>
      </c>
      <c r="H97" s="4">
        <v>1.51869896002006</v>
      </c>
      <c r="I97" s="5">
        <v>1.1229774483000901</v>
      </c>
      <c r="J97" s="5">
        <v>1.1562581575939599</v>
      </c>
      <c r="K97" s="12">
        <f>SUM(H97:J97)</f>
        <v>3.7979345659141099</v>
      </c>
      <c r="L97" s="12"/>
      <c r="M97" s="9" t="s">
        <v>87</v>
      </c>
      <c r="N97" s="4">
        <v>1.09448125407158</v>
      </c>
      <c r="O97" s="5">
        <v>0.78428390564776496</v>
      </c>
      <c r="P97" s="5">
        <v>0.44601096668856099</v>
      </c>
      <c r="Q97" s="12">
        <f>SUM(N97:P97)</f>
        <v>2.3247761264079059</v>
      </c>
    </row>
    <row r="98" spans="1:17" x14ac:dyDescent="0.25">
      <c r="A98" t="s">
        <v>77</v>
      </c>
      <c r="B98" s="4">
        <v>1.38822920409989</v>
      </c>
      <c r="C98" s="5">
        <v>0.48628397749723501</v>
      </c>
      <c r="D98" s="5">
        <v>0.71235812793202602</v>
      </c>
      <c r="E98" s="12">
        <f>SUM(B98:D98)</f>
        <v>2.5868713095291511</v>
      </c>
      <c r="F98" s="12"/>
      <c r="G98" s="9" t="s">
        <v>99</v>
      </c>
      <c r="H98" s="4">
        <v>1.8762712670271799</v>
      </c>
      <c r="I98" s="5">
        <v>0.38256219918743001</v>
      </c>
      <c r="J98" s="5">
        <v>1.5371553361316499</v>
      </c>
      <c r="K98" s="12">
        <f>SUM(H98:J98)</f>
        <v>3.79598880234626</v>
      </c>
      <c r="L98" s="12"/>
      <c r="M98" s="9" t="s">
        <v>191</v>
      </c>
      <c r="N98" s="4">
        <v>0.83668810161127305</v>
      </c>
      <c r="O98" s="5">
        <v>1.4745591302413901</v>
      </c>
      <c r="P98" s="5"/>
      <c r="Q98" s="12">
        <f>SUM(N98:P98)</f>
        <v>2.3112472318526631</v>
      </c>
    </row>
    <row r="99" spans="1:17" x14ac:dyDescent="0.25">
      <c r="A99" t="s">
        <v>351</v>
      </c>
      <c r="B99" s="4">
        <v>1.01367848972581</v>
      </c>
      <c r="C99" s="5">
        <v>0.73039550458393299</v>
      </c>
      <c r="D99" s="5">
        <v>0.813307494561888</v>
      </c>
      <c r="E99" s="12">
        <f>SUM(B99:D99)</f>
        <v>2.5573814888716311</v>
      </c>
      <c r="F99" s="12"/>
      <c r="G99" s="9" t="s">
        <v>62</v>
      </c>
      <c r="H99" s="4">
        <v>1.32258551129223</v>
      </c>
      <c r="I99" s="5">
        <v>1.7163477564107501</v>
      </c>
      <c r="J99" s="5">
        <v>0.74913837408334605</v>
      </c>
      <c r="K99" s="12">
        <f>SUM(H99:J99)</f>
        <v>3.7880716417863258</v>
      </c>
      <c r="L99" s="12"/>
      <c r="M99" s="9" t="s">
        <v>66</v>
      </c>
      <c r="N99" s="4">
        <v>1.2500428325004</v>
      </c>
      <c r="O99" s="5">
        <v>0.52067644054919404</v>
      </c>
      <c r="P99" s="5">
        <v>0.53118204770978605</v>
      </c>
      <c r="Q99" s="12">
        <f>SUM(N99:P99)</f>
        <v>2.3019013207593804</v>
      </c>
    </row>
    <row r="100" spans="1:17" x14ac:dyDescent="0.25">
      <c r="A100" t="s">
        <v>42</v>
      </c>
      <c r="B100" s="4">
        <v>0</v>
      </c>
      <c r="C100" s="5">
        <v>1.35694291014458</v>
      </c>
      <c r="D100" s="5">
        <v>1.1693464395633499</v>
      </c>
      <c r="E100" s="12">
        <f>SUM(B100:D100)</f>
        <v>2.52628934970793</v>
      </c>
      <c r="F100" s="12"/>
      <c r="G100" s="9" t="s">
        <v>73</v>
      </c>
      <c r="H100" s="4">
        <v>1.6415748110364401</v>
      </c>
      <c r="I100" s="5">
        <v>0.88602174016218205</v>
      </c>
      <c r="J100" s="5">
        <v>1.2175931139968901</v>
      </c>
      <c r="K100" s="12">
        <f>SUM(H100:J100)</f>
        <v>3.7451896651955123</v>
      </c>
      <c r="L100" s="12"/>
      <c r="M100" s="9" t="s">
        <v>420</v>
      </c>
      <c r="N100" s="4">
        <v>0.47874158509855202</v>
      </c>
      <c r="O100" s="5">
        <v>1.3945162057624101</v>
      </c>
      <c r="P100" s="5">
        <v>0.41997913766469203</v>
      </c>
      <c r="Q100" s="12">
        <f>SUM(N100:P100)</f>
        <v>2.2932369285256544</v>
      </c>
    </row>
    <row r="101" spans="1:17" x14ac:dyDescent="0.25">
      <c r="A101" t="s">
        <v>48</v>
      </c>
      <c r="B101" s="4">
        <v>0.96010027355804795</v>
      </c>
      <c r="C101" s="5">
        <v>0.88854871745413699</v>
      </c>
      <c r="D101" s="5">
        <v>0.64243026494163702</v>
      </c>
      <c r="E101" s="12">
        <f>SUM(B101:D101)</f>
        <v>2.4910792559538222</v>
      </c>
      <c r="F101" s="12"/>
      <c r="G101" s="9" t="s">
        <v>83</v>
      </c>
      <c r="H101" s="4">
        <v>1.9198705838730299</v>
      </c>
      <c r="I101" s="5">
        <v>0.84291089386372697</v>
      </c>
      <c r="J101" s="5">
        <v>0.97714106325448902</v>
      </c>
      <c r="K101" s="12">
        <f>SUM(H101:J101)</f>
        <v>3.7399225409912455</v>
      </c>
      <c r="L101" s="12"/>
      <c r="M101" s="9" t="s">
        <v>76</v>
      </c>
      <c r="N101" s="4">
        <v>1.6228851451736701</v>
      </c>
      <c r="O101" s="5">
        <v>0.26268432412963999</v>
      </c>
      <c r="P101" s="5">
        <v>0.40765846096439301</v>
      </c>
      <c r="Q101" s="12">
        <f>SUM(N101:P101)</f>
        <v>2.2932279302677032</v>
      </c>
    </row>
    <row r="102" spans="1:17" x14ac:dyDescent="0.25">
      <c r="A102" t="s">
        <v>74</v>
      </c>
      <c r="B102" s="4">
        <v>0</v>
      </c>
      <c r="C102" s="5">
        <v>1.3912004439733501</v>
      </c>
      <c r="D102" s="5">
        <v>1.08052110750955</v>
      </c>
      <c r="E102" s="12">
        <f>SUM(B102:D102)</f>
        <v>2.4717215514828998</v>
      </c>
      <c r="F102" s="12"/>
      <c r="G102" s="9" t="s">
        <v>67</v>
      </c>
      <c r="H102" s="4">
        <v>1.6313545440874899</v>
      </c>
      <c r="I102" s="5">
        <v>1.3703404240619199</v>
      </c>
      <c r="J102" s="5">
        <v>0.714777960970579</v>
      </c>
      <c r="K102" s="12">
        <f>SUM(H102:J102)</f>
        <v>3.7164729291199889</v>
      </c>
      <c r="L102" s="12"/>
      <c r="M102" s="9" t="s">
        <v>179</v>
      </c>
      <c r="N102" s="4">
        <v>1.86350902999714</v>
      </c>
      <c r="O102" s="5"/>
      <c r="P102" s="5">
        <v>0.40323118815410303</v>
      </c>
      <c r="Q102" s="12">
        <f>SUM(N102:P102)</f>
        <v>2.2667402181512428</v>
      </c>
    </row>
    <row r="103" spans="1:17" x14ac:dyDescent="0.25">
      <c r="A103" t="s">
        <v>202</v>
      </c>
      <c r="B103" s="4"/>
      <c r="C103" s="5">
        <v>1.17845272770262</v>
      </c>
      <c r="D103" s="5">
        <v>1.26677048311885</v>
      </c>
      <c r="E103" s="12">
        <f>SUM(B103:D103)</f>
        <v>2.44522321082147</v>
      </c>
      <c r="F103" s="12"/>
      <c r="G103" s="9" t="s">
        <v>107</v>
      </c>
      <c r="H103" s="4">
        <v>1.6841732960082201</v>
      </c>
      <c r="I103" s="5">
        <v>0.94246542621769402</v>
      </c>
      <c r="J103" s="5">
        <v>1.0891484495830801</v>
      </c>
      <c r="K103" s="12">
        <f>SUM(H103:J103)</f>
        <v>3.7157871718089943</v>
      </c>
      <c r="L103" s="12"/>
      <c r="M103" s="9" t="s">
        <v>44</v>
      </c>
      <c r="N103" s="4">
        <v>1.3065670355942001</v>
      </c>
      <c r="O103" s="5">
        <v>0.23266873487880499</v>
      </c>
      <c r="P103" s="5">
        <v>0.72547439887659304</v>
      </c>
      <c r="Q103" s="12">
        <f>SUM(N103:P103)</f>
        <v>2.2647101693495983</v>
      </c>
    </row>
    <row r="104" spans="1:17" x14ac:dyDescent="0.25">
      <c r="A104" t="s">
        <v>312</v>
      </c>
      <c r="B104" s="4"/>
      <c r="C104" s="5">
        <v>1.17845272770262</v>
      </c>
      <c r="D104" s="5">
        <v>1.26677048311885</v>
      </c>
      <c r="E104" s="12">
        <f>SUM(B104:D104)</f>
        <v>2.44522321082147</v>
      </c>
      <c r="F104" s="12"/>
      <c r="G104" s="9" t="s">
        <v>284</v>
      </c>
      <c r="H104" s="4">
        <v>0.89106951866112805</v>
      </c>
      <c r="I104" s="5">
        <v>1.60535224245639</v>
      </c>
      <c r="J104" s="5">
        <v>1.1666409856760001</v>
      </c>
      <c r="K104" s="12">
        <f>SUM(H104:J104)</f>
        <v>3.6630627467935182</v>
      </c>
      <c r="L104" s="12"/>
      <c r="M104" s="9" t="s">
        <v>105</v>
      </c>
      <c r="N104" s="4">
        <v>1.0433118337217699</v>
      </c>
      <c r="O104" s="5">
        <v>0.740796921457892</v>
      </c>
      <c r="P104" s="5">
        <v>0.47461248224289798</v>
      </c>
      <c r="Q104" s="12">
        <f>SUM(N104:P104)</f>
        <v>2.2587212374225598</v>
      </c>
    </row>
    <row r="105" spans="1:17" x14ac:dyDescent="0.25">
      <c r="A105" t="s">
        <v>58</v>
      </c>
      <c r="B105" s="4">
        <v>1.4608176039512999</v>
      </c>
      <c r="C105" s="5">
        <v>0.962747786928418</v>
      </c>
      <c r="D105" s="5">
        <v>0</v>
      </c>
      <c r="E105" s="12">
        <f>SUM(B105:D105)</f>
        <v>2.4235653908797179</v>
      </c>
      <c r="F105" s="12"/>
      <c r="G105" s="9" t="s">
        <v>416</v>
      </c>
      <c r="H105" s="4">
        <v>1.3059295036802001</v>
      </c>
      <c r="I105" s="5">
        <v>1.3703404240619199</v>
      </c>
      <c r="J105" s="5">
        <v>0.97617069099582698</v>
      </c>
      <c r="K105" s="12">
        <f>SUM(H105:J105)</f>
        <v>3.652440618737947</v>
      </c>
      <c r="L105" s="12"/>
      <c r="M105" s="9" t="s">
        <v>126</v>
      </c>
      <c r="N105" s="4">
        <v>0</v>
      </c>
      <c r="O105" s="5">
        <v>1.90413331817887</v>
      </c>
      <c r="P105" s="5">
        <v>0.33249801453559402</v>
      </c>
      <c r="Q105" s="12">
        <f>SUM(N105:P105)</f>
        <v>2.236631332714464</v>
      </c>
    </row>
    <row r="106" spans="1:17" x14ac:dyDescent="0.25">
      <c r="A106" t="s">
        <v>89</v>
      </c>
      <c r="B106" s="4">
        <v>0.28424151745040399</v>
      </c>
      <c r="C106" s="5">
        <v>1.23388892221507</v>
      </c>
      <c r="D106" s="5">
        <v>0.89254861640858396</v>
      </c>
      <c r="E106" s="12">
        <f>SUM(B106:D106)</f>
        <v>2.4106790560740579</v>
      </c>
      <c r="F106" s="12"/>
      <c r="G106" s="9" t="s">
        <v>95</v>
      </c>
      <c r="H106" s="4">
        <v>1.6261943395435801</v>
      </c>
      <c r="I106" s="5">
        <v>1.1016923438453801</v>
      </c>
      <c r="J106" s="5">
        <v>0.90964524888930398</v>
      </c>
      <c r="K106" s="12">
        <f>SUM(H106:J106)</f>
        <v>3.6375319322782644</v>
      </c>
      <c r="L106" s="12"/>
      <c r="M106" s="9" t="s">
        <v>328</v>
      </c>
      <c r="N106" s="4">
        <v>0.87438841439901505</v>
      </c>
      <c r="O106" s="5">
        <v>0.78507129170145595</v>
      </c>
      <c r="P106" s="5">
        <v>0.57351458432786195</v>
      </c>
      <c r="Q106" s="12">
        <f>SUM(N106:P106)</f>
        <v>2.232974290428333</v>
      </c>
    </row>
    <row r="107" spans="1:17" x14ac:dyDescent="0.25">
      <c r="A107" t="s">
        <v>181</v>
      </c>
      <c r="B107" s="4">
        <v>0.74903976885331802</v>
      </c>
      <c r="C107" s="5">
        <v>1.2078619483199999</v>
      </c>
      <c r="D107" s="5">
        <v>0.44873547951924497</v>
      </c>
      <c r="E107" s="12">
        <f>SUM(B107:D107)</f>
        <v>2.4056371966925627</v>
      </c>
      <c r="F107" s="12"/>
      <c r="G107" s="9" t="s">
        <v>144</v>
      </c>
      <c r="H107" s="4">
        <v>1.02402700603842</v>
      </c>
      <c r="I107" s="5">
        <v>1.58256086443144</v>
      </c>
      <c r="J107" s="5">
        <v>1.01934133055759</v>
      </c>
      <c r="K107" s="12">
        <f>SUM(H107:J107)</f>
        <v>3.62592920102745</v>
      </c>
      <c r="L107" s="12"/>
      <c r="M107" s="9" t="s">
        <v>104</v>
      </c>
      <c r="N107" s="4">
        <v>0.40898939197749501</v>
      </c>
      <c r="O107" s="5">
        <v>1.8231410976737801</v>
      </c>
      <c r="P107" s="5">
        <v>0</v>
      </c>
      <c r="Q107" s="12">
        <f>SUM(N107:P107)</f>
        <v>2.2321304896512753</v>
      </c>
    </row>
    <row r="108" spans="1:17" x14ac:dyDescent="0.25">
      <c r="A108" t="s">
        <v>236</v>
      </c>
      <c r="B108" s="4">
        <v>1.3072428571611401</v>
      </c>
      <c r="C108" s="5">
        <v>1.0976243678881299</v>
      </c>
      <c r="D108" s="5">
        <v>0</v>
      </c>
      <c r="E108" s="12">
        <f>SUM(B108:D108)</f>
        <v>2.4048672250492702</v>
      </c>
      <c r="F108" s="12"/>
      <c r="G108" s="9" t="s">
        <v>234</v>
      </c>
      <c r="H108" s="4">
        <v>1.5390296711326099</v>
      </c>
      <c r="I108" s="5">
        <v>1.16458011431704</v>
      </c>
      <c r="J108" s="5">
        <v>0.92079841856705902</v>
      </c>
      <c r="K108" s="12">
        <f>SUM(H108:J108)</f>
        <v>3.6244082040167092</v>
      </c>
      <c r="L108" s="12"/>
      <c r="M108" s="9" t="s">
        <v>72</v>
      </c>
      <c r="N108" s="4">
        <v>1.0056704726046899</v>
      </c>
      <c r="O108" s="5">
        <v>0.592944048789386</v>
      </c>
      <c r="P108" s="5">
        <v>0.62685603630715803</v>
      </c>
      <c r="Q108" s="12">
        <f>SUM(N108:P108)</f>
        <v>2.2254705577012341</v>
      </c>
    </row>
    <row r="109" spans="1:17" x14ac:dyDescent="0.25">
      <c r="A109" t="s">
        <v>80</v>
      </c>
      <c r="B109" s="4">
        <v>1.2488710574330499</v>
      </c>
      <c r="C109" s="5">
        <v>0.84166678154475005</v>
      </c>
      <c r="D109" s="5">
        <v>0.31266022264209598</v>
      </c>
      <c r="E109" s="12">
        <f>SUM(B109:D109)</f>
        <v>2.403198061619896</v>
      </c>
      <c r="F109" s="12"/>
      <c r="G109" s="9" t="s">
        <v>86</v>
      </c>
      <c r="H109" s="4">
        <v>1.36587309939427</v>
      </c>
      <c r="I109" s="5">
        <v>1.27618077484926</v>
      </c>
      <c r="J109" s="5">
        <v>0.95355454402609896</v>
      </c>
      <c r="K109" s="12">
        <f>SUM(H109:J109)</f>
        <v>3.5956084182696286</v>
      </c>
      <c r="L109" s="12"/>
      <c r="M109" s="9" t="s">
        <v>218</v>
      </c>
      <c r="N109" s="4">
        <v>1.0648817895048901</v>
      </c>
      <c r="O109" s="5">
        <v>1.1603123559239501</v>
      </c>
      <c r="P109" s="5"/>
      <c r="Q109" s="12">
        <f>SUM(N109:P109)</f>
        <v>2.2251941454288402</v>
      </c>
    </row>
    <row r="110" spans="1:17" x14ac:dyDescent="0.25">
      <c r="A110" t="s">
        <v>88</v>
      </c>
      <c r="B110" s="4">
        <v>1.7901452675219001</v>
      </c>
      <c r="C110" s="5">
        <v>0.52420395195871305</v>
      </c>
      <c r="D110" s="5">
        <v>0</v>
      </c>
      <c r="E110" s="12">
        <f>SUM(B110:D110)</f>
        <v>2.3143492194806132</v>
      </c>
      <c r="F110" s="12"/>
      <c r="G110" s="9" t="s">
        <v>109</v>
      </c>
      <c r="H110" s="4">
        <v>1.0306158305367901</v>
      </c>
      <c r="I110" s="5">
        <v>1.5008440493008099</v>
      </c>
      <c r="J110" s="5">
        <v>1.0516490693987599</v>
      </c>
      <c r="K110" s="12">
        <f>SUM(H110:J110)</f>
        <v>3.5831089492363599</v>
      </c>
      <c r="L110" s="12"/>
      <c r="M110" s="9" t="s">
        <v>82</v>
      </c>
      <c r="N110" s="4">
        <v>1.71944620653025</v>
      </c>
      <c r="O110" s="5">
        <v>0.49319584700632402</v>
      </c>
      <c r="P110" s="5">
        <v>0</v>
      </c>
      <c r="Q110" s="12">
        <f>SUM(N110:P110)</f>
        <v>2.2126420535365741</v>
      </c>
    </row>
    <row r="111" spans="1:17" x14ac:dyDescent="0.25">
      <c r="A111" t="s">
        <v>102</v>
      </c>
      <c r="B111" s="4">
        <v>0.81170713664731498</v>
      </c>
      <c r="C111" s="5">
        <v>0.96244858722448401</v>
      </c>
      <c r="D111" s="5">
        <v>0.50638252280099505</v>
      </c>
      <c r="E111" s="12">
        <f>SUM(B111:D111)</f>
        <v>2.2805382466727941</v>
      </c>
      <c r="F111" s="12"/>
      <c r="G111" s="9" t="s">
        <v>93</v>
      </c>
      <c r="H111" s="4">
        <v>1.6744885583518001</v>
      </c>
      <c r="I111" s="5">
        <v>0.60817012423150596</v>
      </c>
      <c r="J111" s="5">
        <v>1.2887257356188599</v>
      </c>
      <c r="K111" s="12">
        <f>SUM(H111:J111)</f>
        <v>3.5713844182021659</v>
      </c>
      <c r="L111" s="12"/>
      <c r="M111" s="9" t="s">
        <v>95</v>
      </c>
      <c r="N111" s="4">
        <v>0.79105094275161802</v>
      </c>
      <c r="O111" s="5">
        <v>0.93617849334506997</v>
      </c>
      <c r="P111" s="5">
        <v>0.47306190787603702</v>
      </c>
      <c r="Q111" s="12">
        <f>SUM(N111:P111)</f>
        <v>2.200291343972725</v>
      </c>
    </row>
    <row r="112" spans="1:17" x14ac:dyDescent="0.25">
      <c r="A112" t="s">
        <v>78</v>
      </c>
      <c r="B112" s="4">
        <v>0</v>
      </c>
      <c r="C112" s="5">
        <v>0.94112182396977295</v>
      </c>
      <c r="D112" s="5">
        <v>1.31053542603631</v>
      </c>
      <c r="E112" s="12">
        <f>SUM(B112:D112)</f>
        <v>2.2516572500060832</v>
      </c>
      <c r="F112" s="12"/>
      <c r="G112" s="9" t="s">
        <v>85</v>
      </c>
      <c r="H112" s="4">
        <v>1.11173961185864</v>
      </c>
      <c r="I112" s="5">
        <v>1.4227753786180799</v>
      </c>
      <c r="J112" s="5">
        <v>0.97655516985683799</v>
      </c>
      <c r="K112" s="12">
        <f>SUM(H112:J112)</f>
        <v>3.5110701603335581</v>
      </c>
      <c r="L112" s="12"/>
      <c r="M112" s="9" t="s">
        <v>55</v>
      </c>
      <c r="N112" s="4">
        <v>2.18374078357221</v>
      </c>
      <c r="O112" s="5">
        <v>0</v>
      </c>
      <c r="P112" s="5">
        <v>0</v>
      </c>
      <c r="Q112" s="12">
        <f>SUM(N112:P112)</f>
        <v>2.18374078357221</v>
      </c>
    </row>
    <row r="113" spans="1:17" x14ac:dyDescent="0.25">
      <c r="A113" t="s">
        <v>253</v>
      </c>
      <c r="B113" s="4">
        <v>0.845875181733731</v>
      </c>
      <c r="C113" s="5">
        <v>0.84431978116432105</v>
      </c>
      <c r="D113" s="5">
        <v>0.52991535746380403</v>
      </c>
      <c r="E113" s="12">
        <f>SUM(B113:D113)</f>
        <v>2.2201103203618562</v>
      </c>
      <c r="F113" s="12"/>
      <c r="G113" s="9" t="s">
        <v>191</v>
      </c>
      <c r="H113" s="4">
        <v>1.8272016914739999</v>
      </c>
      <c r="I113" s="5">
        <v>0</v>
      </c>
      <c r="J113" s="5">
        <v>1.6581359952498</v>
      </c>
      <c r="K113" s="12">
        <f>SUM(H113:J113)</f>
        <v>3.4853376867238</v>
      </c>
      <c r="L113" s="12"/>
      <c r="M113" s="9" t="s">
        <v>78</v>
      </c>
      <c r="N113" s="4">
        <v>0.73690567605893798</v>
      </c>
      <c r="O113" s="5">
        <v>0.52067644054919404</v>
      </c>
      <c r="P113" s="5">
        <v>0.91813398916312505</v>
      </c>
      <c r="Q113" s="12">
        <f>SUM(N113:P113)</f>
        <v>2.1757161057712571</v>
      </c>
    </row>
    <row r="114" spans="1:17" x14ac:dyDescent="0.25">
      <c r="A114" t="s">
        <v>18</v>
      </c>
      <c r="B114" s="4">
        <v>0.60483123167702002</v>
      </c>
      <c r="C114" s="5">
        <v>1.20052356717507</v>
      </c>
      <c r="D114" s="5">
        <v>0.40490689109648598</v>
      </c>
      <c r="E114" s="12">
        <f>SUM(B114:D114)</f>
        <v>2.2102616899485761</v>
      </c>
      <c r="F114" s="12"/>
      <c r="G114" s="9" t="s">
        <v>61</v>
      </c>
      <c r="H114" s="4">
        <v>1.1587354957556799</v>
      </c>
      <c r="I114" s="5">
        <v>0.89778267368646003</v>
      </c>
      <c r="J114" s="5">
        <v>1.40639618688791</v>
      </c>
      <c r="K114" s="12">
        <f>SUM(H114:J114)</f>
        <v>3.46291435633005</v>
      </c>
      <c r="L114" s="12"/>
      <c r="M114" s="9" t="s">
        <v>91</v>
      </c>
      <c r="N114" s="4">
        <v>0.84275410385845295</v>
      </c>
      <c r="O114" s="5">
        <v>1.0613364034886199</v>
      </c>
      <c r="P114" s="5">
        <v>0.26543825830035001</v>
      </c>
      <c r="Q114" s="12">
        <f>SUM(N114:P114)</f>
        <v>2.1695287656474229</v>
      </c>
    </row>
    <row r="115" spans="1:17" x14ac:dyDescent="0.25">
      <c r="A115" t="s">
        <v>136</v>
      </c>
      <c r="B115" s="4">
        <v>0.50187382312574902</v>
      </c>
      <c r="C115" s="5">
        <v>1.1470897006668199</v>
      </c>
      <c r="D115" s="5">
        <v>0.55506445230177304</v>
      </c>
      <c r="E115" s="12">
        <f>SUM(B115:D115)</f>
        <v>2.2040279760943422</v>
      </c>
      <c r="F115" s="12"/>
      <c r="G115" s="9" t="s">
        <v>52</v>
      </c>
      <c r="H115" s="4">
        <v>1.2002149465610401</v>
      </c>
      <c r="I115" s="5">
        <v>0.85443823375314998</v>
      </c>
      <c r="J115" s="5">
        <v>1.3831801253532601</v>
      </c>
      <c r="K115" s="12">
        <f>SUM(H115:J115)</f>
        <v>3.4378333056674504</v>
      </c>
      <c r="L115" s="12"/>
      <c r="M115" s="9" t="s">
        <v>93</v>
      </c>
      <c r="N115" s="4">
        <v>0.81756980656842604</v>
      </c>
      <c r="O115" s="5">
        <v>1.0574146968027101</v>
      </c>
      <c r="P115" s="5">
        <v>0.23559101606681199</v>
      </c>
      <c r="Q115" s="12">
        <f>SUM(N115:P115)</f>
        <v>2.1105755194379481</v>
      </c>
    </row>
    <row r="116" spans="1:17" x14ac:dyDescent="0.25">
      <c r="A116" t="s">
        <v>91</v>
      </c>
      <c r="B116" s="4">
        <v>0.50151831364408295</v>
      </c>
      <c r="C116" s="5">
        <v>1.02802820277096</v>
      </c>
      <c r="D116" s="5">
        <v>0.67096964337409903</v>
      </c>
      <c r="E116" s="12">
        <f>SUM(B116:D116)</f>
        <v>2.2005161597891423</v>
      </c>
      <c r="F116" s="12"/>
      <c r="G116" s="9" t="s">
        <v>247</v>
      </c>
      <c r="H116" s="4">
        <v>0.40232170395915301</v>
      </c>
      <c r="I116" s="5">
        <v>1.63400891998039</v>
      </c>
      <c r="J116" s="5">
        <v>1.3698166187213401</v>
      </c>
      <c r="K116" s="12">
        <f>SUM(H116:J116)</f>
        <v>3.4061472426608832</v>
      </c>
      <c r="L116" s="12"/>
      <c r="M116" s="9" t="s">
        <v>112</v>
      </c>
      <c r="N116" s="4">
        <v>0.99774474102137001</v>
      </c>
      <c r="O116" s="5">
        <v>0.65385299305292</v>
      </c>
      <c r="P116" s="5">
        <v>0.45260518137466499</v>
      </c>
      <c r="Q116" s="12">
        <f>SUM(N116:P116)</f>
        <v>2.1042029154489548</v>
      </c>
    </row>
    <row r="117" spans="1:17" x14ac:dyDescent="0.25">
      <c r="A117" t="s">
        <v>161</v>
      </c>
      <c r="B117" s="4"/>
      <c r="C117" s="5">
        <v>0.95497837352427195</v>
      </c>
      <c r="D117" s="5">
        <v>1.2083811093565699</v>
      </c>
      <c r="E117" s="12">
        <f>SUM(B117:D117)</f>
        <v>2.1633594828808418</v>
      </c>
      <c r="F117" s="12"/>
      <c r="G117" s="9" t="s">
        <v>432</v>
      </c>
      <c r="H117" s="4">
        <v>0.93700441539801704</v>
      </c>
      <c r="I117" s="5">
        <v>1.3598161155561901</v>
      </c>
      <c r="J117" s="5">
        <v>1.10594039690128</v>
      </c>
      <c r="K117" s="12">
        <f>SUM(H117:J117)</f>
        <v>3.4027609278554873</v>
      </c>
      <c r="L117" s="12"/>
      <c r="M117" s="9" t="s">
        <v>96</v>
      </c>
      <c r="N117" s="4">
        <v>0.77844609025328904</v>
      </c>
      <c r="O117" s="5">
        <v>0.74742275979721096</v>
      </c>
      <c r="P117" s="5">
        <v>0.53847747972825999</v>
      </c>
      <c r="Q117" s="12">
        <f>SUM(N117:P117)</f>
        <v>2.0643463297787599</v>
      </c>
    </row>
    <row r="118" spans="1:17" x14ac:dyDescent="0.25">
      <c r="A118" t="s">
        <v>290</v>
      </c>
      <c r="B118" s="4"/>
      <c r="C118" s="5">
        <v>1.0588167788152001</v>
      </c>
      <c r="D118" s="5">
        <v>1.03628924918004</v>
      </c>
      <c r="E118" s="12">
        <f>SUM(B118:D118)</f>
        <v>2.0951060279952403</v>
      </c>
      <c r="F118" s="12"/>
      <c r="G118" s="9" t="s">
        <v>215</v>
      </c>
      <c r="H118" s="4">
        <v>1.2743451539313599</v>
      </c>
      <c r="I118" s="5">
        <v>1.2854471272838</v>
      </c>
      <c r="J118" s="5">
        <v>0.82464557623876</v>
      </c>
      <c r="K118" s="12">
        <f>SUM(H118:J118)</f>
        <v>3.38443785745392</v>
      </c>
      <c r="L118" s="12"/>
      <c r="M118" s="9" t="s">
        <v>74</v>
      </c>
      <c r="N118" s="4">
        <v>1.16520993451637</v>
      </c>
      <c r="O118" s="5">
        <v>0.89437033812658495</v>
      </c>
      <c r="P118" s="5">
        <v>0</v>
      </c>
      <c r="Q118" s="12">
        <f>SUM(N118:P118)</f>
        <v>2.0595802726429548</v>
      </c>
    </row>
    <row r="119" spans="1:17" x14ac:dyDescent="0.25">
      <c r="A119" t="s">
        <v>344</v>
      </c>
      <c r="B119" s="4">
        <v>1.18252316083972</v>
      </c>
      <c r="C119" s="5">
        <v>0.89203894067220801</v>
      </c>
      <c r="D119" s="5"/>
      <c r="E119" s="12">
        <f>SUM(B119:D119)</f>
        <v>2.074562101511928</v>
      </c>
      <c r="F119" s="12"/>
      <c r="G119" s="9" t="s">
        <v>106</v>
      </c>
      <c r="H119" s="4">
        <v>1.4105274858467101</v>
      </c>
      <c r="I119" s="5">
        <v>0.60091136799235201</v>
      </c>
      <c r="J119" s="5">
        <v>1.3385134546620101</v>
      </c>
      <c r="K119" s="12">
        <f>SUM(H119:J119)</f>
        <v>3.3499523085010723</v>
      </c>
      <c r="L119" s="12"/>
      <c r="M119" s="9" t="s">
        <v>59</v>
      </c>
      <c r="N119" s="4">
        <v>1.0702411244707</v>
      </c>
      <c r="O119" s="5">
        <v>0.48444592132175501</v>
      </c>
      <c r="P119" s="5">
        <v>0.48408808128172398</v>
      </c>
      <c r="Q119" s="12">
        <f>SUM(N119:P119)</f>
        <v>2.038775127074179</v>
      </c>
    </row>
    <row r="120" spans="1:17" x14ac:dyDescent="0.25">
      <c r="A120" t="s">
        <v>359</v>
      </c>
      <c r="B120" s="4">
        <v>1.18252316083972</v>
      </c>
      <c r="C120" s="5">
        <v>0.89203894067220801</v>
      </c>
      <c r="D120" s="5"/>
      <c r="E120" s="12">
        <f>SUM(B120:D120)</f>
        <v>2.074562101511928</v>
      </c>
      <c r="F120" s="12"/>
      <c r="G120" s="9" t="s">
        <v>420</v>
      </c>
      <c r="H120" s="4">
        <v>1.2338013785903601</v>
      </c>
      <c r="I120" s="5">
        <v>0.25414331188690498</v>
      </c>
      <c r="J120" s="5">
        <v>1.85247636937411</v>
      </c>
      <c r="K120" s="12">
        <f>SUM(H120:J120)</f>
        <v>3.3404210598513751</v>
      </c>
      <c r="L120" s="12"/>
      <c r="M120" s="9" t="s">
        <v>81</v>
      </c>
      <c r="N120" s="4">
        <v>1.50457322604715</v>
      </c>
      <c r="O120" s="5">
        <v>0</v>
      </c>
      <c r="P120" s="5">
        <v>0.51893962260453397</v>
      </c>
      <c r="Q120" s="12">
        <f>SUM(N120:P120)</f>
        <v>2.0235128486516842</v>
      </c>
    </row>
    <row r="121" spans="1:17" x14ac:dyDescent="0.25">
      <c r="A121" t="s">
        <v>427</v>
      </c>
      <c r="B121" s="4">
        <v>0.92143820770248497</v>
      </c>
      <c r="C121" s="5">
        <v>0.94803101197028905</v>
      </c>
      <c r="D121" s="5">
        <v>0.19862277943624701</v>
      </c>
      <c r="E121" s="12">
        <f>SUM(B121:D121)</f>
        <v>2.0680919991090212</v>
      </c>
      <c r="F121" s="12"/>
      <c r="G121" s="9" t="s">
        <v>79</v>
      </c>
      <c r="H121" s="4">
        <v>1.6313545440874899</v>
      </c>
      <c r="I121" s="5">
        <v>0.72275725224932896</v>
      </c>
      <c r="J121" s="5">
        <v>0.97617069099582698</v>
      </c>
      <c r="K121" s="12">
        <f>SUM(H121:J121)</f>
        <v>3.3302824873326458</v>
      </c>
      <c r="L121" s="12"/>
      <c r="M121" s="9" t="s">
        <v>406</v>
      </c>
      <c r="N121" s="4">
        <v>1.4816589639331701</v>
      </c>
      <c r="O121" s="5"/>
      <c r="P121" s="5">
        <v>0.53717271846381698</v>
      </c>
      <c r="Q121" s="12">
        <f>SUM(N121:P121)</f>
        <v>2.018831682396987</v>
      </c>
    </row>
    <row r="122" spans="1:17" x14ac:dyDescent="0.25">
      <c r="A122" t="s">
        <v>105</v>
      </c>
      <c r="B122" s="4">
        <v>0</v>
      </c>
      <c r="C122" s="5">
        <v>1.43466954741383</v>
      </c>
      <c r="D122" s="5">
        <v>0.62914451459723297</v>
      </c>
      <c r="E122" s="12">
        <f>SUM(B122:D122)</f>
        <v>2.0638140620110628</v>
      </c>
      <c r="F122" s="12"/>
      <c r="G122" s="9" t="s">
        <v>156</v>
      </c>
      <c r="H122" s="4">
        <v>1.1915494233142301</v>
      </c>
      <c r="I122" s="5">
        <v>1.63400891998039</v>
      </c>
      <c r="J122" s="5">
        <v>0.482549383899116</v>
      </c>
      <c r="K122" s="12">
        <f>SUM(H122:J122)</f>
        <v>3.3081077271937365</v>
      </c>
      <c r="L122" s="12"/>
      <c r="M122" s="9" t="s">
        <v>275</v>
      </c>
      <c r="N122" s="4">
        <v>0.24394811965746599</v>
      </c>
      <c r="O122" s="5">
        <v>0.99183197897683495</v>
      </c>
      <c r="P122" s="5">
        <v>0.769600957955344</v>
      </c>
      <c r="Q122" s="12">
        <f>SUM(N122:P122)</f>
        <v>2.0053810565896448</v>
      </c>
    </row>
    <row r="123" spans="1:17" x14ac:dyDescent="0.25">
      <c r="A123" t="s">
        <v>67</v>
      </c>
      <c r="B123" s="4">
        <v>0.28181909375244402</v>
      </c>
      <c r="C123" s="5">
        <v>1.26531450315213</v>
      </c>
      <c r="D123" s="5">
        <v>0.509148361307871</v>
      </c>
      <c r="E123" s="12">
        <f>SUM(B123:D123)</f>
        <v>2.0562819582124452</v>
      </c>
      <c r="F123" s="12"/>
      <c r="G123" s="9" t="s">
        <v>179</v>
      </c>
      <c r="H123" s="4">
        <v>1.5167922828873099</v>
      </c>
      <c r="I123" s="5">
        <v>0.88218799968373696</v>
      </c>
      <c r="J123" s="5">
        <v>0.90261653203444603</v>
      </c>
      <c r="K123" s="12">
        <f>SUM(H123:J123)</f>
        <v>3.3015968146054928</v>
      </c>
      <c r="L123" s="12"/>
      <c r="M123" s="9" t="s">
        <v>362</v>
      </c>
      <c r="N123" s="4">
        <v>1.7380933102457701</v>
      </c>
      <c r="O123" s="5"/>
      <c r="P123" s="5">
        <v>0.26543825830035001</v>
      </c>
      <c r="Q123" s="12">
        <f>SUM(N123:P123)</f>
        <v>2.0035315685461201</v>
      </c>
    </row>
    <row r="124" spans="1:17" x14ac:dyDescent="0.25">
      <c r="A124" t="s">
        <v>85</v>
      </c>
      <c r="B124" s="4">
        <v>0.87878115277157498</v>
      </c>
      <c r="C124" s="5">
        <v>0.86813821511760003</v>
      </c>
      <c r="D124" s="5">
        <v>0.27114562448840701</v>
      </c>
      <c r="E124" s="12">
        <f>SUM(B124:D124)</f>
        <v>2.0180649923775822</v>
      </c>
      <c r="F124" s="12"/>
      <c r="G124" s="9" t="s">
        <v>91</v>
      </c>
      <c r="H124" s="4">
        <v>1.4978801736537799</v>
      </c>
      <c r="I124" s="5">
        <v>1.0794623296286401</v>
      </c>
      <c r="J124" s="5">
        <v>0.71340867606061498</v>
      </c>
      <c r="K124" s="12">
        <f>SUM(H124:J124)</f>
        <v>3.2907511793430348</v>
      </c>
      <c r="L124" s="12"/>
      <c r="M124" s="9" t="s">
        <v>302</v>
      </c>
      <c r="N124" s="4">
        <v>0.54082430419296001</v>
      </c>
      <c r="O124" s="5">
        <v>1.4470808300359399</v>
      </c>
      <c r="P124" s="5"/>
      <c r="Q124" s="12">
        <f>SUM(N124:P124)</f>
        <v>1.9879051342289</v>
      </c>
    </row>
    <row r="125" spans="1:17" x14ac:dyDescent="0.25">
      <c r="A125" t="s">
        <v>187</v>
      </c>
      <c r="B125" s="4">
        <v>1.56477248743775</v>
      </c>
      <c r="C125" s="5"/>
      <c r="D125" s="5">
        <v>0.44455445517158998</v>
      </c>
      <c r="E125" s="12">
        <f>SUM(B125:D125)</f>
        <v>2.0093269426093401</v>
      </c>
      <c r="F125" s="12"/>
      <c r="G125" s="9" t="s">
        <v>203</v>
      </c>
      <c r="H125" s="4">
        <v>1.65837112715621</v>
      </c>
      <c r="I125" s="5">
        <v>0.47756308580429502</v>
      </c>
      <c r="J125" s="5">
        <v>1.15386940406683</v>
      </c>
      <c r="K125" s="12">
        <f>SUM(H125:J125)</f>
        <v>3.289803617027335</v>
      </c>
      <c r="L125" s="12"/>
      <c r="M125" s="9" t="s">
        <v>61</v>
      </c>
      <c r="N125" s="4">
        <v>1.19826790353565</v>
      </c>
      <c r="O125" s="5">
        <v>0.78458377485561204</v>
      </c>
      <c r="P125" s="5">
        <v>0</v>
      </c>
      <c r="Q125" s="12">
        <f>SUM(N125:P125)</f>
        <v>1.982851678391262</v>
      </c>
    </row>
    <row r="126" spans="1:17" x14ac:dyDescent="0.25">
      <c r="A126" t="s">
        <v>79</v>
      </c>
      <c r="B126" s="4">
        <v>0.60028638035589899</v>
      </c>
      <c r="C126" s="5">
        <v>0.89311854986487105</v>
      </c>
      <c r="D126" s="5">
        <v>0.509148361307871</v>
      </c>
      <c r="E126" s="12">
        <f>SUM(B126:D126)</f>
        <v>2.002553291528641</v>
      </c>
      <c r="F126" s="12"/>
      <c r="G126" s="9" t="s">
        <v>121</v>
      </c>
      <c r="H126" s="4">
        <v>1.49842648223108</v>
      </c>
      <c r="I126" s="5">
        <v>0.33461653284988502</v>
      </c>
      <c r="J126" s="5">
        <v>1.4481305748369799</v>
      </c>
      <c r="K126" s="12">
        <f>SUM(H126:J126)</f>
        <v>3.2811735899179446</v>
      </c>
      <c r="L126" s="12"/>
      <c r="M126" s="9" t="s">
        <v>117</v>
      </c>
      <c r="N126" s="4">
        <v>0.634960206101022</v>
      </c>
      <c r="O126" s="5">
        <v>1.3448920423686599</v>
      </c>
      <c r="P126" s="5">
        <v>0</v>
      </c>
      <c r="Q126" s="12">
        <f>SUM(N126:P126)</f>
        <v>1.9798522484696819</v>
      </c>
    </row>
    <row r="127" spans="1:17" x14ac:dyDescent="0.25">
      <c r="A127" t="s">
        <v>411</v>
      </c>
      <c r="B127" s="4">
        <v>0.92143820770248497</v>
      </c>
      <c r="C127" s="5">
        <v>0.471862711732149</v>
      </c>
      <c r="D127" s="5">
        <v>0.59477634409940405</v>
      </c>
      <c r="E127" s="12">
        <f>SUM(B127:D127)</f>
        <v>1.988077263534038</v>
      </c>
      <c r="F127" s="12"/>
      <c r="G127" s="9" t="s">
        <v>104</v>
      </c>
      <c r="H127" s="4">
        <v>1.13001792500304</v>
      </c>
      <c r="I127" s="5">
        <v>0.48590371940060101</v>
      </c>
      <c r="J127" s="5">
        <v>1.6452301722798801</v>
      </c>
      <c r="K127" s="12">
        <f>SUM(H127:J127)</f>
        <v>3.2611518166835212</v>
      </c>
      <c r="L127" s="12"/>
      <c r="M127" s="9" t="s">
        <v>90</v>
      </c>
      <c r="N127" s="4">
        <v>0.81119806985300902</v>
      </c>
      <c r="O127" s="5">
        <v>0.42831557810404203</v>
      </c>
      <c r="P127" s="5">
        <v>0.735930805352908</v>
      </c>
      <c r="Q127" s="12">
        <f>SUM(N127:P127)</f>
        <v>1.9754444533099589</v>
      </c>
    </row>
    <row r="128" spans="1:17" x14ac:dyDescent="0.25">
      <c r="A128" t="s">
        <v>372</v>
      </c>
      <c r="B128" s="4">
        <v>0</v>
      </c>
      <c r="C128" s="5">
        <v>1.4795588305146701</v>
      </c>
      <c r="D128" s="5">
        <v>0.48981080836254298</v>
      </c>
      <c r="E128" s="12">
        <f>SUM(B128:D128)</f>
        <v>1.9693696388772131</v>
      </c>
      <c r="F128" s="12"/>
      <c r="G128" s="9" t="s">
        <v>346</v>
      </c>
      <c r="H128" s="4">
        <v>1.0566718467536</v>
      </c>
      <c r="I128" s="5">
        <v>1.2939256843579201</v>
      </c>
      <c r="J128" s="5">
        <v>0.89003359224725798</v>
      </c>
      <c r="K128" s="12">
        <f>SUM(H128:J128)</f>
        <v>3.2406311233587779</v>
      </c>
      <c r="L128" s="12"/>
      <c r="M128" s="9" t="s">
        <v>98</v>
      </c>
      <c r="N128" s="4">
        <v>1.54691990620981</v>
      </c>
      <c r="O128" s="5">
        <v>0.420964370278956</v>
      </c>
      <c r="P128" s="5">
        <v>0</v>
      </c>
      <c r="Q128" s="12">
        <f>SUM(N128:P128)</f>
        <v>1.9678842764887661</v>
      </c>
    </row>
    <row r="129" spans="1:17" x14ac:dyDescent="0.25">
      <c r="A129" t="s">
        <v>245</v>
      </c>
      <c r="B129" s="4">
        <v>0.33933240749430099</v>
      </c>
      <c r="C129" s="5">
        <v>0.471862711732149</v>
      </c>
      <c r="D129" s="5">
        <v>1.1541091009864399</v>
      </c>
      <c r="E129" s="12">
        <f>SUM(B129:D129)</f>
        <v>1.9653042202128899</v>
      </c>
      <c r="F129" s="12"/>
      <c r="G129" s="9" t="s">
        <v>118</v>
      </c>
      <c r="H129" s="4">
        <v>1.0277741956519899</v>
      </c>
      <c r="I129" s="5">
        <v>0.79339050208165796</v>
      </c>
      <c r="J129" s="5">
        <v>1.4156439384305799</v>
      </c>
      <c r="K129" s="12">
        <f>SUM(H129:J129)</f>
        <v>3.2368086361642279</v>
      </c>
      <c r="L129" s="12"/>
      <c r="M129" s="9" t="s">
        <v>426</v>
      </c>
      <c r="N129" s="4">
        <v>0.50888620404611895</v>
      </c>
      <c r="O129" s="5">
        <v>1.4204129801663301</v>
      </c>
      <c r="P129" s="5"/>
      <c r="Q129" s="12">
        <f>SUM(N129:P129)</f>
        <v>1.9292991842124492</v>
      </c>
    </row>
    <row r="130" spans="1:17" x14ac:dyDescent="0.25">
      <c r="A130" t="s">
        <v>140</v>
      </c>
      <c r="B130" s="4">
        <v>0.806200338894973</v>
      </c>
      <c r="C130" s="5">
        <v>0.53693786518017095</v>
      </c>
      <c r="D130" s="5">
        <v>0.61467545628087505</v>
      </c>
      <c r="E130" s="12">
        <f>SUM(B130:D130)</f>
        <v>1.957813660356019</v>
      </c>
      <c r="F130" s="12"/>
      <c r="G130" s="9" t="s">
        <v>136</v>
      </c>
      <c r="H130" s="4">
        <v>1.54022124258127</v>
      </c>
      <c r="I130" s="5">
        <v>0.71763470325715495</v>
      </c>
      <c r="J130" s="5">
        <v>0.91277719301153604</v>
      </c>
      <c r="K130" s="12">
        <f>SUM(H130:J130)</f>
        <v>3.1706331388499613</v>
      </c>
      <c r="L130" s="12"/>
      <c r="M130" s="9" t="s">
        <v>110</v>
      </c>
      <c r="N130" s="4">
        <v>0.60061861200035604</v>
      </c>
      <c r="O130" s="5">
        <v>1.3210988216894799</v>
      </c>
      <c r="P130" s="5">
        <v>0</v>
      </c>
      <c r="Q130" s="12">
        <f>SUM(N130:P130)</f>
        <v>1.9217174336898359</v>
      </c>
    </row>
    <row r="131" spans="1:17" x14ac:dyDescent="0.25">
      <c r="A131" t="s">
        <v>395</v>
      </c>
      <c r="B131" s="4">
        <v>0.806200338894973</v>
      </c>
      <c r="C131" s="5">
        <v>0.53693786518017095</v>
      </c>
      <c r="D131" s="5">
        <v>0.61467545628087505</v>
      </c>
      <c r="E131" s="12">
        <f>SUM(B131:D131)</f>
        <v>1.957813660356019</v>
      </c>
      <c r="F131" s="12"/>
      <c r="G131" s="9" t="s">
        <v>251</v>
      </c>
      <c r="H131" s="4">
        <v>1.31338529880934</v>
      </c>
      <c r="I131" s="5">
        <v>0.79552122095283095</v>
      </c>
      <c r="J131" s="5">
        <v>1.02324822211294</v>
      </c>
      <c r="K131" s="12">
        <f>SUM(H131:J131)</f>
        <v>3.1321547418751106</v>
      </c>
      <c r="L131" s="12"/>
      <c r="M131" s="9" t="s">
        <v>346</v>
      </c>
      <c r="N131" s="4">
        <v>1.3130289653529099</v>
      </c>
      <c r="O131" s="5">
        <v>0.60324904385753997</v>
      </c>
      <c r="P131" s="5"/>
      <c r="Q131" s="12">
        <f>SUM(N131:P131)</f>
        <v>1.9162780092104499</v>
      </c>
    </row>
    <row r="132" spans="1:17" x14ac:dyDescent="0.25">
      <c r="A132" t="s">
        <v>193</v>
      </c>
      <c r="B132" s="4">
        <v>1.1398081020515201</v>
      </c>
      <c r="C132" s="5">
        <v>0.81260661940346701</v>
      </c>
      <c r="D132" s="5">
        <v>0</v>
      </c>
      <c r="E132" s="12">
        <f>SUM(B132:D132)</f>
        <v>1.952414721454987</v>
      </c>
      <c r="F132" s="12"/>
      <c r="G132" s="9" t="s">
        <v>103</v>
      </c>
      <c r="H132" s="4">
        <v>0.899337140749075</v>
      </c>
      <c r="I132" s="5">
        <v>0.45352458446424698</v>
      </c>
      <c r="J132" s="5">
        <v>1.7769532507866199</v>
      </c>
      <c r="K132" s="12">
        <f>SUM(H132:J132)</f>
        <v>3.1298149759999419</v>
      </c>
      <c r="L132" s="12"/>
      <c r="M132" s="9" t="s">
        <v>235</v>
      </c>
      <c r="N132" s="4">
        <v>0.69547710305831301</v>
      </c>
      <c r="O132" s="5">
        <v>0.71336720606853099</v>
      </c>
      <c r="P132" s="5">
        <v>0.50701053354709602</v>
      </c>
      <c r="Q132" s="12">
        <f>SUM(N132:P132)</f>
        <v>1.9158548426739399</v>
      </c>
    </row>
    <row r="133" spans="1:17" x14ac:dyDescent="0.25">
      <c r="A133" t="s">
        <v>82</v>
      </c>
      <c r="B133" s="4">
        <v>0.43133208549893798</v>
      </c>
      <c r="C133" s="5">
        <v>1.1924869417591699</v>
      </c>
      <c r="D133" s="5">
        <v>0.32746188683028998</v>
      </c>
      <c r="E133" s="12">
        <f>SUM(B133:D133)</f>
        <v>1.951280914088398</v>
      </c>
      <c r="F133" s="12"/>
      <c r="G133" s="9" t="s">
        <v>71</v>
      </c>
      <c r="H133" s="4">
        <v>1.4105274858467101</v>
      </c>
      <c r="I133" s="5">
        <v>0.827505896588561</v>
      </c>
      <c r="J133" s="5">
        <v>0.83705574396259796</v>
      </c>
      <c r="K133" s="12">
        <f>SUM(H133:J133)</f>
        <v>3.0750891263978692</v>
      </c>
      <c r="L133" s="12"/>
      <c r="M133" s="9" t="s">
        <v>215</v>
      </c>
      <c r="N133" s="4">
        <v>1.6192414089604299</v>
      </c>
      <c r="O133" s="5"/>
      <c r="P133" s="5">
        <v>0.29176960529430401</v>
      </c>
      <c r="Q133" s="12">
        <f>SUM(N133:P133)</f>
        <v>1.9110110142547339</v>
      </c>
    </row>
    <row r="134" spans="1:17" x14ac:dyDescent="0.25">
      <c r="A134" t="s">
        <v>132</v>
      </c>
      <c r="B134" s="4"/>
      <c r="C134" s="5">
        <v>0.60856588145009305</v>
      </c>
      <c r="D134" s="5">
        <v>1.30859714444721</v>
      </c>
      <c r="E134" s="12">
        <f>SUM(B134:D134)</f>
        <v>1.9171630258973029</v>
      </c>
      <c r="F134" s="12"/>
      <c r="G134" s="9" t="s">
        <v>366</v>
      </c>
      <c r="H134" s="4">
        <v>1.3230541672877201</v>
      </c>
      <c r="I134" s="5">
        <v>0.30196378146715602</v>
      </c>
      <c r="J134" s="5">
        <v>1.40411449342818</v>
      </c>
      <c r="K134" s="12">
        <f>SUM(H134:J134)</f>
        <v>3.0291324421830561</v>
      </c>
      <c r="L134" s="12"/>
      <c r="M134" s="9" t="s">
        <v>94</v>
      </c>
      <c r="N134" s="4">
        <v>1.04201442792179</v>
      </c>
      <c r="O134" s="5">
        <v>0.32249998061417301</v>
      </c>
      <c r="P134" s="5">
        <v>0.52043472362353504</v>
      </c>
      <c r="Q134" s="12">
        <f>SUM(N134:P134)</f>
        <v>1.8849491321594982</v>
      </c>
    </row>
    <row r="135" spans="1:17" x14ac:dyDescent="0.25">
      <c r="A135" t="s">
        <v>93</v>
      </c>
      <c r="B135" s="4">
        <v>0.21160165037341799</v>
      </c>
      <c r="C135" s="5">
        <v>0.95497837352427195</v>
      </c>
      <c r="D135" s="5">
        <v>0.71866641439922496</v>
      </c>
      <c r="E135" s="12">
        <f>SUM(B135:D135)</f>
        <v>1.885246438296915</v>
      </c>
      <c r="F135" s="12"/>
      <c r="G135" s="9" t="s">
        <v>77</v>
      </c>
      <c r="H135" s="4">
        <v>1.3134897543397901</v>
      </c>
      <c r="I135" s="5">
        <v>1.1555650159575299</v>
      </c>
      <c r="J135" s="5">
        <v>0.55994698106924301</v>
      </c>
      <c r="K135" s="12">
        <f>SUM(H135:J135)</f>
        <v>3.0290017513665628</v>
      </c>
      <c r="L135" s="12"/>
      <c r="M135" s="9" t="s">
        <v>292</v>
      </c>
      <c r="N135" s="4">
        <v>1.3419495532191601</v>
      </c>
      <c r="O135" s="5"/>
      <c r="P135" s="5">
        <v>0.53847747972825999</v>
      </c>
      <c r="Q135" s="12">
        <f>SUM(N135:P135)</f>
        <v>1.88042703294742</v>
      </c>
    </row>
    <row r="136" spans="1:17" x14ac:dyDescent="0.25">
      <c r="A136" t="s">
        <v>207</v>
      </c>
      <c r="B136" s="4"/>
      <c r="C136" s="5">
        <v>0.89203894067220801</v>
      </c>
      <c r="D136" s="5">
        <v>0.97762484138405703</v>
      </c>
      <c r="E136" s="12">
        <f>SUM(B136:D136)</f>
        <v>1.8696637820562652</v>
      </c>
      <c r="F136" s="12"/>
      <c r="G136" s="9" t="s">
        <v>414</v>
      </c>
      <c r="H136" s="4">
        <v>0.899337140749075</v>
      </c>
      <c r="I136" s="5">
        <v>1.13330883554594</v>
      </c>
      <c r="J136" s="5">
        <v>0.96638098147118601</v>
      </c>
      <c r="K136" s="12">
        <f>SUM(H136:J136)</f>
        <v>2.9990269577662012</v>
      </c>
      <c r="L136" s="12"/>
      <c r="M136" s="9" t="s">
        <v>120</v>
      </c>
      <c r="N136" s="4">
        <v>0.481832524666919</v>
      </c>
      <c r="O136" s="5">
        <v>1.09620616862332</v>
      </c>
      <c r="P136" s="5">
        <v>0.28064224104322</v>
      </c>
      <c r="Q136" s="12">
        <f>SUM(N136:P136)</f>
        <v>1.8586809343334592</v>
      </c>
    </row>
    <row r="137" spans="1:17" x14ac:dyDescent="0.25">
      <c r="A137" t="s">
        <v>398</v>
      </c>
      <c r="B137" s="4"/>
      <c r="C137" s="5">
        <v>0.89203894067220801</v>
      </c>
      <c r="D137" s="5">
        <v>0.97762484138405703</v>
      </c>
      <c r="E137" s="12">
        <f>SUM(B137:D137)</f>
        <v>1.8696637820562652</v>
      </c>
      <c r="F137" s="12"/>
      <c r="G137" s="9" t="s">
        <v>411</v>
      </c>
      <c r="H137" s="4">
        <v>0.876480972833663</v>
      </c>
      <c r="I137" s="5">
        <v>1.7163477564107501</v>
      </c>
      <c r="J137" s="5">
        <v>0.40574448294423998</v>
      </c>
      <c r="K137" s="12">
        <f>SUM(H137:J137)</f>
        <v>2.9985732121886532</v>
      </c>
      <c r="L137" s="12"/>
      <c r="M137" s="9" t="s">
        <v>273</v>
      </c>
      <c r="N137" s="4">
        <v>0.36571586178266802</v>
      </c>
      <c r="O137" s="5"/>
      <c r="P137" s="5">
        <v>1.48267550380018</v>
      </c>
      <c r="Q137" s="12">
        <f>SUM(N137:P137)</f>
        <v>1.8483913655828479</v>
      </c>
    </row>
    <row r="138" spans="1:17" x14ac:dyDescent="0.25">
      <c r="A138" t="s">
        <v>422</v>
      </c>
      <c r="B138" s="4"/>
      <c r="C138" s="5">
        <v>0.89203894067220801</v>
      </c>
      <c r="D138" s="5">
        <v>0.97762484138405703</v>
      </c>
      <c r="E138" s="12">
        <f>SUM(B138:D138)</f>
        <v>1.8696637820562652</v>
      </c>
      <c r="F138" s="12"/>
      <c r="G138" s="9" t="s">
        <v>217</v>
      </c>
      <c r="H138" s="4">
        <v>1.21709571764235</v>
      </c>
      <c r="I138" s="5">
        <v>0.44135549672012597</v>
      </c>
      <c r="J138" s="5">
        <v>1.30573305052835</v>
      </c>
      <c r="K138" s="12">
        <f>SUM(H138:J138)</f>
        <v>2.9641842648908261</v>
      </c>
      <c r="L138" s="12"/>
      <c r="M138" s="9" t="s">
        <v>107</v>
      </c>
      <c r="N138" s="4">
        <v>0.98639031460151005</v>
      </c>
      <c r="O138" s="5">
        <v>0.85531910656701104</v>
      </c>
      <c r="P138" s="5">
        <v>0</v>
      </c>
      <c r="Q138" s="12">
        <f>SUM(N138:P138)</f>
        <v>1.8417094211685212</v>
      </c>
    </row>
    <row r="139" spans="1:17" x14ac:dyDescent="0.25">
      <c r="A139" t="s">
        <v>75</v>
      </c>
      <c r="B139" s="4">
        <v>1.11549140698296</v>
      </c>
      <c r="C139" s="5">
        <v>0.42359575385502002</v>
      </c>
      <c r="D139" s="5">
        <v>0.27455888999969602</v>
      </c>
      <c r="E139" s="12">
        <f>SUM(B139:D139)</f>
        <v>1.8136460508376762</v>
      </c>
      <c r="F139" s="12"/>
      <c r="G139" s="9" t="s">
        <v>120</v>
      </c>
      <c r="H139" s="4">
        <v>1.3134897543397901</v>
      </c>
      <c r="I139" s="5">
        <v>0.58922022756965797</v>
      </c>
      <c r="J139" s="5">
        <v>1.04192055880611</v>
      </c>
      <c r="K139" s="12">
        <f>SUM(H139:J139)</f>
        <v>2.9446305407155582</v>
      </c>
      <c r="L139" s="12"/>
      <c r="M139" s="9" t="s">
        <v>381</v>
      </c>
      <c r="N139" s="4">
        <v>0</v>
      </c>
      <c r="O139" s="5">
        <v>1.1131865252542701</v>
      </c>
      <c r="P139" s="5">
        <v>0.72591622272331402</v>
      </c>
      <c r="Q139" s="12">
        <f>SUM(N139:P139)</f>
        <v>1.8391027479775841</v>
      </c>
    </row>
    <row r="140" spans="1:17" x14ac:dyDescent="0.25">
      <c r="A140" t="s">
        <v>376</v>
      </c>
      <c r="B140" s="4">
        <v>0.32244698705957497</v>
      </c>
      <c r="C140" s="5">
        <v>0.89419389693311402</v>
      </c>
      <c r="D140" s="5">
        <v>0.56111299749464905</v>
      </c>
      <c r="E140" s="12">
        <f>SUM(B140:D140)</f>
        <v>1.7777538814873379</v>
      </c>
      <c r="F140" s="12"/>
      <c r="G140" s="9" t="s">
        <v>280</v>
      </c>
      <c r="H140" s="4">
        <v>0.87761846753624295</v>
      </c>
      <c r="I140" s="5">
        <v>0.822393505653917</v>
      </c>
      <c r="J140" s="5">
        <v>1.2390819258312999</v>
      </c>
      <c r="K140" s="12">
        <f>SUM(H140:J140)</f>
        <v>2.9390938990214597</v>
      </c>
      <c r="L140" s="12"/>
      <c r="M140" s="9" t="s">
        <v>133</v>
      </c>
      <c r="N140" s="4">
        <v>0.61031037926541398</v>
      </c>
      <c r="O140" s="5"/>
      <c r="P140" s="5">
        <v>1.22041520176671</v>
      </c>
      <c r="Q140" s="12">
        <f>SUM(N140:P140)</f>
        <v>1.8307255810321239</v>
      </c>
    </row>
    <row r="141" spans="1:17" x14ac:dyDescent="0.25">
      <c r="A141" t="s">
        <v>263</v>
      </c>
      <c r="B141" s="4">
        <v>0.73414311127724996</v>
      </c>
      <c r="C141" s="5">
        <v>0.47170041550474801</v>
      </c>
      <c r="D141" s="5">
        <v>0.54693720143664604</v>
      </c>
      <c r="E141" s="12">
        <f>SUM(B141:D141)</f>
        <v>1.7527807282186441</v>
      </c>
      <c r="F141" s="12"/>
      <c r="G141" s="9" t="s">
        <v>80</v>
      </c>
      <c r="H141" s="4">
        <v>0.96795186607795103</v>
      </c>
      <c r="I141" s="5">
        <v>1.0875534757087399</v>
      </c>
      <c r="J141" s="5">
        <v>0.86475154875095395</v>
      </c>
      <c r="K141" s="12">
        <f>SUM(H141:J141)</f>
        <v>2.9202568905376451</v>
      </c>
      <c r="L141" s="12"/>
      <c r="M141" s="9" t="s">
        <v>167</v>
      </c>
      <c r="N141" s="4">
        <v>0.61031037926541398</v>
      </c>
      <c r="O141" s="5"/>
      <c r="P141" s="5">
        <v>1.22041520176671</v>
      </c>
      <c r="Q141" s="12">
        <f>SUM(N141:P141)</f>
        <v>1.8307255810321239</v>
      </c>
    </row>
    <row r="142" spans="1:17" x14ac:dyDescent="0.25">
      <c r="A142" t="s">
        <v>210</v>
      </c>
      <c r="B142" s="4">
        <v>1.01367848972581</v>
      </c>
      <c r="C142" s="5">
        <v>0.73039550458393299</v>
      </c>
      <c r="D142" s="5"/>
      <c r="E142" s="12">
        <f>SUM(B142:D142)</f>
        <v>1.744073994309743</v>
      </c>
      <c r="F142" s="12"/>
      <c r="G142" s="9" t="s">
        <v>273</v>
      </c>
      <c r="H142" s="4">
        <v>0.81045917778490695</v>
      </c>
      <c r="I142" s="5">
        <v>0.82208130897925302</v>
      </c>
      <c r="J142" s="5">
        <v>1.26925305838658</v>
      </c>
      <c r="K142" s="12">
        <f>SUM(H142:J142)</f>
        <v>2.9017935451507402</v>
      </c>
      <c r="L142" s="12"/>
      <c r="M142" s="9" t="s">
        <v>399</v>
      </c>
      <c r="N142" s="4">
        <v>0.61031037926541398</v>
      </c>
      <c r="O142" s="5"/>
      <c r="P142" s="5">
        <v>1.22041520176671</v>
      </c>
      <c r="Q142" s="12">
        <f>SUM(N142:P142)</f>
        <v>1.8307255810321239</v>
      </c>
    </row>
    <row r="143" spans="1:17" x14ac:dyDescent="0.25">
      <c r="A143" t="s">
        <v>231</v>
      </c>
      <c r="B143" s="4">
        <v>1.01367848972581</v>
      </c>
      <c r="C143" s="5">
        <v>0.73039550458393299</v>
      </c>
      <c r="D143" s="5"/>
      <c r="E143" s="12">
        <f>SUM(B143:D143)</f>
        <v>1.744073994309743</v>
      </c>
      <c r="F143" s="12"/>
      <c r="G143" s="9" t="s">
        <v>314</v>
      </c>
      <c r="H143" s="4">
        <v>0.71675759875321698</v>
      </c>
      <c r="I143" s="5">
        <v>1.25815493423056</v>
      </c>
      <c r="J143" s="5">
        <v>0.92628355609662305</v>
      </c>
      <c r="K143" s="12">
        <f>SUM(H143:J143)</f>
        <v>2.9011960890804001</v>
      </c>
      <c r="L143" s="12"/>
      <c r="M143" s="9" t="s">
        <v>400</v>
      </c>
      <c r="N143" s="4">
        <v>0.61031037926541398</v>
      </c>
      <c r="O143" s="5"/>
      <c r="P143" s="5">
        <v>1.22041520176671</v>
      </c>
      <c r="Q143" s="12">
        <f>SUM(N143:P143)</f>
        <v>1.8307255810321239</v>
      </c>
    </row>
    <row r="144" spans="1:17" x14ac:dyDescent="0.25">
      <c r="A144" t="s">
        <v>170</v>
      </c>
      <c r="B144" s="4"/>
      <c r="C144" s="5">
        <v>1.06967492705603</v>
      </c>
      <c r="D144" s="5">
        <v>0.67076096343692104</v>
      </c>
      <c r="E144" s="12">
        <f>SUM(B144:D144)</f>
        <v>1.7404358904929511</v>
      </c>
      <c r="F144" s="12"/>
      <c r="G144" s="9" t="s">
        <v>425</v>
      </c>
      <c r="H144" s="4">
        <v>1.7454161375175601</v>
      </c>
      <c r="I144" s="5">
        <v>1.1492729641978201</v>
      </c>
      <c r="J144" s="5">
        <v>0</v>
      </c>
      <c r="K144" s="12">
        <f>SUM(H144:J144)</f>
        <v>2.8946891017153802</v>
      </c>
      <c r="L144" s="12"/>
      <c r="M144" s="9" t="s">
        <v>203</v>
      </c>
      <c r="N144" s="4">
        <v>1.0406957772773999</v>
      </c>
      <c r="O144" s="5">
        <v>0.76790119593218997</v>
      </c>
      <c r="P144" s="5"/>
      <c r="Q144" s="12">
        <f>SUM(N144:P144)</f>
        <v>1.8085969732095899</v>
      </c>
    </row>
    <row r="145" spans="1:17" x14ac:dyDescent="0.25">
      <c r="A145" t="s">
        <v>285</v>
      </c>
      <c r="B145" s="4"/>
      <c r="C145" s="5">
        <v>0.50524830886286398</v>
      </c>
      <c r="D145" s="5">
        <v>1.21615323754654</v>
      </c>
      <c r="E145" s="12">
        <f>SUM(B145:D145)</f>
        <v>1.7214015464094041</v>
      </c>
      <c r="F145" s="12"/>
      <c r="G145" s="9" t="s">
        <v>112</v>
      </c>
      <c r="H145" s="4">
        <v>0.79859925222985895</v>
      </c>
      <c r="I145" s="5">
        <v>0.434565137742633</v>
      </c>
      <c r="J145" s="5">
        <v>1.6451884939539201</v>
      </c>
      <c r="K145" s="12">
        <f>SUM(H145:J145)</f>
        <v>2.8783528839264121</v>
      </c>
      <c r="L145" s="12"/>
      <c r="M145" s="9" t="s">
        <v>68</v>
      </c>
      <c r="N145" s="4">
        <v>1.5107229927644099</v>
      </c>
      <c r="O145" s="5">
        <v>0.27762878711964201</v>
      </c>
      <c r="P145" s="5">
        <v>0</v>
      </c>
      <c r="Q145" s="12">
        <f>SUM(N145:P145)</f>
        <v>1.788351779884052</v>
      </c>
    </row>
    <row r="146" spans="1:17" x14ac:dyDescent="0.25">
      <c r="A146" t="s">
        <v>211</v>
      </c>
      <c r="B146" s="4">
        <v>1.1480186553976699</v>
      </c>
      <c r="C146" s="5">
        <v>0.23503378577699799</v>
      </c>
      <c r="D146" s="5">
        <v>0.32745902262225801</v>
      </c>
      <c r="E146" s="12">
        <f>SUM(B146:D146)</f>
        <v>1.7105114637969259</v>
      </c>
      <c r="F146" s="12"/>
      <c r="G146" s="9" t="s">
        <v>413</v>
      </c>
      <c r="H146" s="4">
        <v>0.53498370637307402</v>
      </c>
      <c r="I146" s="5">
        <v>1.4537101178343701</v>
      </c>
      <c r="J146" s="5">
        <v>0.86221342501036302</v>
      </c>
      <c r="K146" s="12">
        <f>SUM(H146:J146)</f>
        <v>2.8509072492178071</v>
      </c>
      <c r="L146" s="12"/>
      <c r="M146" s="9" t="s">
        <v>139</v>
      </c>
      <c r="N146" s="4">
        <v>0</v>
      </c>
      <c r="O146" s="5">
        <v>1.0846848615336599</v>
      </c>
      <c r="P146" s="5">
        <v>0.70080113746070405</v>
      </c>
      <c r="Q146" s="12">
        <f>SUM(N146:P146)</f>
        <v>1.7854859989943641</v>
      </c>
    </row>
    <row r="147" spans="1:17" x14ac:dyDescent="0.25">
      <c r="A147" t="s">
        <v>315</v>
      </c>
      <c r="B147" s="4"/>
      <c r="C147" s="5">
        <v>1.1470897006668199</v>
      </c>
      <c r="D147" s="5">
        <v>0.55506445230177304</v>
      </c>
      <c r="E147" s="12">
        <f>SUM(B147:D147)</f>
        <v>1.7021541529685931</v>
      </c>
      <c r="F147" s="12"/>
      <c r="G147" s="9" t="s">
        <v>337</v>
      </c>
      <c r="H147" s="4">
        <v>0.76091701601379202</v>
      </c>
      <c r="I147" s="5">
        <v>1.16458011431704</v>
      </c>
      <c r="J147" s="5">
        <v>0.92079841856705902</v>
      </c>
      <c r="K147" s="12">
        <f>SUM(H147:J147)</f>
        <v>2.8462955488978912</v>
      </c>
      <c r="L147" s="12"/>
      <c r="M147" s="9" t="s">
        <v>363</v>
      </c>
      <c r="N147" s="4">
        <v>0</v>
      </c>
      <c r="O147" s="5">
        <v>1.0846848615336599</v>
      </c>
      <c r="P147" s="5">
        <v>0.70080113746070405</v>
      </c>
      <c r="Q147" s="12">
        <f>SUM(N147:P147)</f>
        <v>1.7854859989943641</v>
      </c>
    </row>
    <row r="148" spans="1:17" x14ac:dyDescent="0.25">
      <c r="A148" t="s">
        <v>127</v>
      </c>
      <c r="B148" s="4">
        <v>0.30906645270983701</v>
      </c>
      <c r="C148" s="5">
        <v>1.3846124518976499</v>
      </c>
      <c r="D148" s="5">
        <v>0</v>
      </c>
      <c r="E148" s="12">
        <f>SUM(B148:D148)</f>
        <v>1.6936789046074869</v>
      </c>
      <c r="F148" s="12"/>
      <c r="G148" s="9" t="s">
        <v>290</v>
      </c>
      <c r="H148" s="4">
        <v>1.2573004954775899</v>
      </c>
      <c r="I148" s="5">
        <v>0.56553772711825601</v>
      </c>
      <c r="J148" s="5">
        <v>0.99957500837634905</v>
      </c>
      <c r="K148" s="12">
        <f>SUM(H148:J148)</f>
        <v>2.8224132309721952</v>
      </c>
      <c r="L148" s="12"/>
      <c r="M148" s="9" t="s">
        <v>321</v>
      </c>
      <c r="N148" s="4">
        <v>0.41428528071250498</v>
      </c>
      <c r="O148" s="5">
        <v>0.78507129170145595</v>
      </c>
      <c r="P148" s="5">
        <v>0.57351458432786195</v>
      </c>
      <c r="Q148" s="12">
        <f>SUM(N148:P148)</f>
        <v>1.7728711567418229</v>
      </c>
    </row>
    <row r="149" spans="1:17" x14ac:dyDescent="0.25">
      <c r="A149" t="s">
        <v>86</v>
      </c>
      <c r="B149" s="4">
        <v>0.339362948216134</v>
      </c>
      <c r="C149" s="5">
        <v>0.72819800081747399</v>
      </c>
      <c r="D149" s="5">
        <v>0.62609707483864396</v>
      </c>
      <c r="E149" s="12">
        <f>SUM(B149:D149)</f>
        <v>1.6936580238722518</v>
      </c>
      <c r="F149" s="12"/>
      <c r="G149" s="9" t="s">
        <v>41</v>
      </c>
      <c r="H149" s="4">
        <v>0.77896487786600899</v>
      </c>
      <c r="I149" s="5">
        <v>0.67811300488251103</v>
      </c>
      <c r="J149" s="5">
        <v>1.35408113476765</v>
      </c>
      <c r="K149" s="12">
        <f>SUM(H149:J149)</f>
        <v>2.8111590175161698</v>
      </c>
      <c r="L149" s="12"/>
      <c r="M149" s="9" t="s">
        <v>64</v>
      </c>
      <c r="N149" s="4">
        <v>0.58702949316054098</v>
      </c>
      <c r="O149" s="5">
        <v>0.23653863496900901</v>
      </c>
      <c r="P149" s="5">
        <v>0.93420365249595705</v>
      </c>
      <c r="Q149" s="12">
        <f>SUM(N149:P149)</f>
        <v>1.7577717806255069</v>
      </c>
    </row>
    <row r="150" spans="1:17" x14ac:dyDescent="0.25">
      <c r="A150" t="s">
        <v>200</v>
      </c>
      <c r="B150" s="4">
        <v>1.37778177168565</v>
      </c>
      <c r="C150" s="5">
        <v>0.30395804570833401</v>
      </c>
      <c r="D150" s="5"/>
      <c r="E150" s="12">
        <f>SUM(B150:D150)</f>
        <v>1.6817398173939839</v>
      </c>
      <c r="F150" s="12"/>
      <c r="G150" s="9" t="s">
        <v>117</v>
      </c>
      <c r="H150" s="4">
        <v>1.4338715877847801</v>
      </c>
      <c r="I150" s="5">
        <v>0.65563230776936998</v>
      </c>
      <c r="J150" s="5">
        <v>0.71879993615155702</v>
      </c>
      <c r="K150" s="12">
        <f>SUM(H150:J150)</f>
        <v>2.808303831705707</v>
      </c>
      <c r="L150" s="12"/>
      <c r="M150" s="9" t="s">
        <v>106</v>
      </c>
      <c r="N150" s="4">
        <v>0.93155219655201005</v>
      </c>
      <c r="O150" s="5">
        <v>0.81779917117699497</v>
      </c>
      <c r="P150" s="5">
        <v>0</v>
      </c>
      <c r="Q150" s="12">
        <f>SUM(N150:P150)</f>
        <v>1.7493513677290049</v>
      </c>
    </row>
    <row r="151" spans="1:17" x14ac:dyDescent="0.25">
      <c r="A151" t="s">
        <v>323</v>
      </c>
      <c r="B151" s="4">
        <v>0</v>
      </c>
      <c r="C151" s="5">
        <v>0.86429175162469796</v>
      </c>
      <c r="D151" s="5">
        <v>0.80351172141863703</v>
      </c>
      <c r="E151" s="12">
        <f>SUM(B151:D151)</f>
        <v>1.6678034730433349</v>
      </c>
      <c r="F151" s="12"/>
      <c r="G151" s="9" t="s">
        <v>209</v>
      </c>
      <c r="H151" s="4">
        <v>0.81059127755374905</v>
      </c>
      <c r="I151" s="5">
        <v>1.0417675155061901</v>
      </c>
      <c r="J151" s="5">
        <v>0.90448384777582802</v>
      </c>
      <c r="K151" s="12">
        <f>SUM(H151:J151)</f>
        <v>2.7568426408357674</v>
      </c>
      <c r="L151" s="12"/>
      <c r="M151" s="9" t="s">
        <v>121</v>
      </c>
      <c r="N151" s="4">
        <v>0.72983160439368</v>
      </c>
      <c r="O151" s="5">
        <v>0.66592267727932997</v>
      </c>
      <c r="P151" s="5">
        <v>0.35217041346463501</v>
      </c>
      <c r="Q151" s="12">
        <f>SUM(N151:P151)</f>
        <v>1.747924695137645</v>
      </c>
    </row>
    <row r="152" spans="1:17" x14ac:dyDescent="0.25">
      <c r="A152" t="s">
        <v>51</v>
      </c>
      <c r="B152" s="4">
        <v>0.50590954277893796</v>
      </c>
      <c r="C152" s="5">
        <v>0.78921333747736</v>
      </c>
      <c r="D152" s="5">
        <v>0.33926398615071202</v>
      </c>
      <c r="E152" s="12">
        <f>SUM(B152:D152)</f>
        <v>1.63438686640701</v>
      </c>
      <c r="F152" s="12"/>
      <c r="G152" s="9" t="s">
        <v>237</v>
      </c>
      <c r="H152" s="4">
        <v>0.81059127755374905</v>
      </c>
      <c r="I152" s="5">
        <v>1.0417675155061901</v>
      </c>
      <c r="J152" s="5">
        <v>0.90448384777582802</v>
      </c>
      <c r="K152" s="12">
        <f>SUM(H152:J152)</f>
        <v>2.7568426408357674</v>
      </c>
      <c r="L152" s="12"/>
      <c r="M152" s="9" t="s">
        <v>231</v>
      </c>
      <c r="N152" s="4">
        <v>0.46296410140055899</v>
      </c>
      <c r="O152" s="5">
        <v>1.2814289459977599</v>
      </c>
      <c r="P152" s="5"/>
      <c r="Q152" s="12">
        <f>SUM(N152:P152)</f>
        <v>1.7443930473983189</v>
      </c>
    </row>
    <row r="153" spans="1:17" x14ac:dyDescent="0.25">
      <c r="A153" t="s">
        <v>65</v>
      </c>
      <c r="B153" s="4">
        <v>0</v>
      </c>
      <c r="C153" s="5">
        <v>1.6328409269617901</v>
      </c>
      <c r="D153" s="5">
        <v>0</v>
      </c>
      <c r="E153" s="12">
        <f>SUM(B153:D153)</f>
        <v>1.6328409269617901</v>
      </c>
      <c r="F153" s="12"/>
      <c r="G153" s="9" t="s">
        <v>306</v>
      </c>
      <c r="H153" s="4">
        <v>0.81059127755374905</v>
      </c>
      <c r="I153" s="5">
        <v>1.0417675155061901</v>
      </c>
      <c r="J153" s="5">
        <v>0.90448384777582802</v>
      </c>
      <c r="K153" s="12">
        <f>SUM(H153:J153)</f>
        <v>2.7568426408357674</v>
      </c>
      <c r="L153" s="12"/>
      <c r="M153" s="9" t="s">
        <v>354</v>
      </c>
      <c r="N153" s="4">
        <v>0.46296410140055899</v>
      </c>
      <c r="O153" s="5">
        <v>1.2814289459977599</v>
      </c>
      <c r="P153" s="5"/>
      <c r="Q153" s="12">
        <f>SUM(N153:P153)</f>
        <v>1.7443930473983189</v>
      </c>
    </row>
    <row r="154" spans="1:17" x14ac:dyDescent="0.25">
      <c r="A154" t="s">
        <v>84</v>
      </c>
      <c r="B154" s="4">
        <v>0.29119671717790502</v>
      </c>
      <c r="C154" s="5">
        <v>0.777161845167059</v>
      </c>
      <c r="D154" s="5">
        <v>0.56293917072807698</v>
      </c>
      <c r="E154" s="12">
        <f>SUM(B154:D154)</f>
        <v>1.6312977330730409</v>
      </c>
      <c r="F154" s="12"/>
      <c r="G154" s="9" t="s">
        <v>377</v>
      </c>
      <c r="H154" s="4">
        <v>0.81059127755374905</v>
      </c>
      <c r="I154" s="5">
        <v>1.0417675155061901</v>
      </c>
      <c r="J154" s="5">
        <v>0.90448384777582802</v>
      </c>
      <c r="K154" s="12">
        <f>SUM(H154:J154)</f>
        <v>2.7568426408357674</v>
      </c>
      <c r="L154" s="12"/>
      <c r="M154" s="9" t="s">
        <v>136</v>
      </c>
      <c r="N154" s="4">
        <v>0.82531696157159196</v>
      </c>
      <c r="O154" s="5">
        <v>0.915270675931669</v>
      </c>
      <c r="P154" s="5"/>
      <c r="Q154" s="12">
        <f>SUM(N154:P154)</f>
        <v>1.740587637503261</v>
      </c>
    </row>
    <row r="155" spans="1:17" x14ac:dyDescent="0.25">
      <c r="A155" t="s">
        <v>282</v>
      </c>
      <c r="B155" s="4">
        <v>0.77940024710529499</v>
      </c>
      <c r="C155" s="5">
        <v>0.36274363650174901</v>
      </c>
      <c r="D155" s="5">
        <v>0.47393077149427698</v>
      </c>
      <c r="E155" s="12">
        <f>SUM(B155:D155)</f>
        <v>1.616074655101321</v>
      </c>
      <c r="F155" s="12"/>
      <c r="G155" s="9" t="s">
        <v>382</v>
      </c>
      <c r="H155" s="4">
        <v>0.81059127755374905</v>
      </c>
      <c r="I155" s="5">
        <v>1.0417675155061901</v>
      </c>
      <c r="J155" s="5">
        <v>0.90448384777582802</v>
      </c>
      <c r="K155" s="12">
        <f>SUM(H155:J155)</f>
        <v>2.7568426408357674</v>
      </c>
      <c r="L155" s="12"/>
      <c r="M155" s="9" t="s">
        <v>234</v>
      </c>
      <c r="N155" s="4">
        <v>1.73616074617691</v>
      </c>
      <c r="O155" s="5"/>
      <c r="P155" s="5"/>
      <c r="Q155" s="12">
        <f>SUM(N155:P155)</f>
        <v>1.73616074617691</v>
      </c>
    </row>
    <row r="156" spans="1:17" x14ac:dyDescent="0.25">
      <c r="A156" t="s">
        <v>100</v>
      </c>
      <c r="B156" s="4">
        <v>0.46041600917039899</v>
      </c>
      <c r="C156" s="5">
        <v>0.87206265368804203</v>
      </c>
      <c r="D156" s="5">
        <v>0.27455888999969602</v>
      </c>
      <c r="E156" s="12">
        <f>SUM(B156:D156)</f>
        <v>1.6070375528581371</v>
      </c>
      <c r="F156" s="12"/>
      <c r="G156" s="9" t="s">
        <v>397</v>
      </c>
      <c r="H156" s="4">
        <v>0.81059127755374905</v>
      </c>
      <c r="I156" s="5">
        <v>1.0417675155061901</v>
      </c>
      <c r="J156" s="5">
        <v>0.90448384777582802</v>
      </c>
      <c r="K156" s="12">
        <f>SUM(H156:J156)</f>
        <v>2.7568426408357674</v>
      </c>
      <c r="L156" s="12"/>
      <c r="M156" s="9" t="s">
        <v>262</v>
      </c>
      <c r="N156" s="4">
        <v>1.73616074617691</v>
      </c>
      <c r="O156" s="5"/>
      <c r="P156" s="5"/>
      <c r="Q156" s="12">
        <f>SUM(N156:P156)</f>
        <v>1.73616074617691</v>
      </c>
    </row>
    <row r="157" spans="1:17" x14ac:dyDescent="0.25">
      <c r="A157" t="s">
        <v>360</v>
      </c>
      <c r="B157" s="4">
        <v>1.1097464533577299</v>
      </c>
      <c r="C157" s="5">
        <v>0.209296000102349</v>
      </c>
      <c r="D157" s="5">
        <v>0.266561697734782</v>
      </c>
      <c r="E157" s="12">
        <f>SUM(B157:D157)</f>
        <v>1.5856041511948609</v>
      </c>
      <c r="F157" s="12"/>
      <c r="G157" s="9" t="s">
        <v>216</v>
      </c>
      <c r="H157" s="4">
        <v>1.09619709547748</v>
      </c>
      <c r="I157" s="5">
        <v>0.403788292845637</v>
      </c>
      <c r="J157" s="5">
        <v>1.20854400999748</v>
      </c>
      <c r="K157" s="12">
        <f>SUM(H157:J157)</f>
        <v>2.7085293983205969</v>
      </c>
      <c r="L157" s="12"/>
      <c r="M157" s="9" t="s">
        <v>287</v>
      </c>
      <c r="N157" s="4">
        <v>0</v>
      </c>
      <c r="O157" s="5">
        <v>1.72947624142444</v>
      </c>
      <c r="P157" s="5"/>
      <c r="Q157" s="12">
        <f>SUM(N157:P157)</f>
        <v>1.72947624142444</v>
      </c>
    </row>
    <row r="158" spans="1:17" x14ac:dyDescent="0.25">
      <c r="A158" t="s">
        <v>434</v>
      </c>
      <c r="B158" s="4">
        <v>1.0000452973916001</v>
      </c>
      <c r="C158" s="5">
        <v>0.32740875559100502</v>
      </c>
      <c r="D158" s="5">
        <v>0.25745544320766101</v>
      </c>
      <c r="E158" s="12">
        <f>SUM(B158:D158)</f>
        <v>1.5849094961902661</v>
      </c>
      <c r="F158" s="12"/>
      <c r="G158" s="9" t="s">
        <v>64</v>
      </c>
      <c r="H158" s="4">
        <v>1.36812769693314</v>
      </c>
      <c r="I158" s="5">
        <v>0.393999048538758</v>
      </c>
      <c r="J158" s="5">
        <v>0.89318398433831703</v>
      </c>
      <c r="K158" s="12">
        <f>SUM(H158:J158)</f>
        <v>2.655310729810215</v>
      </c>
      <c r="L158" s="12"/>
      <c r="M158" s="9" t="s">
        <v>323</v>
      </c>
      <c r="N158" s="4">
        <v>1.41098217732973</v>
      </c>
      <c r="O158" s="5"/>
      <c r="P158" s="5">
        <v>0.31408558511144002</v>
      </c>
      <c r="Q158" s="12">
        <f>SUM(N158:P158)</f>
        <v>1.7250677624411699</v>
      </c>
    </row>
    <row r="159" spans="1:17" x14ac:dyDescent="0.25">
      <c r="A159" t="s">
        <v>199</v>
      </c>
      <c r="B159" s="4">
        <v>0</v>
      </c>
      <c r="C159" s="5">
        <v>0.49645651601505703</v>
      </c>
      <c r="D159" s="5">
        <v>1.08052110750955</v>
      </c>
      <c r="E159" s="12">
        <f>SUM(B159:D159)</f>
        <v>1.5769776235246069</v>
      </c>
      <c r="F159" s="12"/>
      <c r="G159" s="9" t="s">
        <v>102</v>
      </c>
      <c r="H159" s="4">
        <v>1.0089397845072401</v>
      </c>
      <c r="I159" s="5">
        <v>0.61803029729349301</v>
      </c>
      <c r="J159" s="5">
        <v>0.99132903565108599</v>
      </c>
      <c r="K159" s="12">
        <f>SUM(H159:J159)</f>
        <v>2.6182991174518193</v>
      </c>
      <c r="L159" s="12"/>
      <c r="M159" s="9" t="s">
        <v>111</v>
      </c>
      <c r="N159" s="4">
        <v>1.6976085085539101</v>
      </c>
      <c r="O159" s="5">
        <v>0</v>
      </c>
      <c r="P159" s="5">
        <v>0</v>
      </c>
      <c r="Q159" s="12">
        <f>SUM(N159:P159)</f>
        <v>1.6976085085539101</v>
      </c>
    </row>
    <row r="160" spans="1:17" x14ac:dyDescent="0.25">
      <c r="A160" t="s">
        <v>268</v>
      </c>
      <c r="B160" s="4">
        <v>0</v>
      </c>
      <c r="C160" s="5">
        <v>0.49645651601505703</v>
      </c>
      <c r="D160" s="5">
        <v>1.08052110750955</v>
      </c>
      <c r="E160" s="12">
        <f>SUM(B160:D160)</f>
        <v>1.5769776235246069</v>
      </c>
      <c r="F160" s="12"/>
      <c r="G160" s="9" t="s">
        <v>223</v>
      </c>
      <c r="H160" s="4">
        <v>1.2995664681052801</v>
      </c>
      <c r="I160" s="5">
        <v>0.47756308580429502</v>
      </c>
      <c r="J160" s="5">
        <v>0.84027599885516702</v>
      </c>
      <c r="K160" s="12">
        <f>SUM(H160:J160)</f>
        <v>2.6174055527647422</v>
      </c>
      <c r="L160" s="12"/>
      <c r="M160" s="9" t="s">
        <v>73</v>
      </c>
      <c r="N160" s="4">
        <v>1.42497317376056</v>
      </c>
      <c r="O160" s="5">
        <v>0.24410858789391399</v>
      </c>
      <c r="P160" s="5">
        <v>0</v>
      </c>
      <c r="Q160" s="12">
        <f>SUM(N160:P160)</f>
        <v>1.669081761654474</v>
      </c>
    </row>
    <row r="161" spans="1:17" x14ac:dyDescent="0.25">
      <c r="A161" t="s">
        <v>380</v>
      </c>
      <c r="B161" s="4"/>
      <c r="C161" s="5">
        <v>0.73039550458393299</v>
      </c>
      <c r="D161" s="5">
        <v>0.813307494561888</v>
      </c>
      <c r="E161" s="12">
        <f>SUM(B161:D161)</f>
        <v>1.5437029991458209</v>
      </c>
      <c r="F161" s="12"/>
      <c r="G161" s="9" t="s">
        <v>76</v>
      </c>
      <c r="H161" s="4">
        <v>1.1712638260666699</v>
      </c>
      <c r="I161" s="5">
        <v>0.68592763087443398</v>
      </c>
      <c r="J161" s="5">
        <v>0.75727046254908204</v>
      </c>
      <c r="K161" s="12">
        <f>SUM(H161:J161)</f>
        <v>2.6144619194901857</v>
      </c>
      <c r="L161" s="12"/>
      <c r="M161" s="9" t="s">
        <v>102</v>
      </c>
      <c r="N161" s="4">
        <v>1.3189054515960901</v>
      </c>
      <c r="O161" s="5">
        <v>0.34929792475611898</v>
      </c>
      <c r="P161" s="5">
        <v>0</v>
      </c>
      <c r="Q161" s="12">
        <f>SUM(N161:P161)</f>
        <v>1.6682033763522091</v>
      </c>
    </row>
    <row r="162" spans="1:17" x14ac:dyDescent="0.25">
      <c r="A162" t="s">
        <v>409</v>
      </c>
      <c r="B162" s="4"/>
      <c r="C162" s="5">
        <v>0.73039550458393299</v>
      </c>
      <c r="D162" s="5">
        <v>0.813307494561888</v>
      </c>
      <c r="E162" s="12">
        <f>SUM(B162:D162)</f>
        <v>1.5437029991458209</v>
      </c>
      <c r="F162" s="12"/>
      <c r="G162" s="9" t="s">
        <v>101</v>
      </c>
      <c r="H162" s="4">
        <v>1.11177570635088</v>
      </c>
      <c r="I162" s="5">
        <v>0.96133496956610498</v>
      </c>
      <c r="J162" s="5">
        <v>0.48669065964209801</v>
      </c>
      <c r="K162" s="12">
        <f>SUM(H162:J162)</f>
        <v>2.559801335559083</v>
      </c>
      <c r="L162" s="12"/>
      <c r="M162" s="9" t="s">
        <v>109</v>
      </c>
      <c r="N162" s="4">
        <v>0.53920567068420999</v>
      </c>
      <c r="O162" s="5">
        <v>1.1213708236453801</v>
      </c>
      <c r="P162" s="5">
        <v>0</v>
      </c>
      <c r="Q162" s="12">
        <f>SUM(N162:P162)</f>
        <v>1.66057649432959</v>
      </c>
    </row>
    <row r="163" spans="1:17" x14ac:dyDescent="0.25">
      <c r="A163" t="s">
        <v>431</v>
      </c>
      <c r="B163" s="4"/>
      <c r="C163" s="5">
        <v>0.73039550458393299</v>
      </c>
      <c r="D163" s="5">
        <v>0.813307494561888</v>
      </c>
      <c r="E163" s="12">
        <f>SUM(B163:D163)</f>
        <v>1.5437029991458209</v>
      </c>
      <c r="F163" s="12"/>
      <c r="G163" s="9" t="s">
        <v>114</v>
      </c>
      <c r="H163" s="4">
        <v>0.94270409045769499</v>
      </c>
      <c r="I163" s="5">
        <v>0.78730197728568696</v>
      </c>
      <c r="J163" s="5">
        <v>0.71340867606061498</v>
      </c>
      <c r="K163" s="12">
        <f>SUM(H163:J163)</f>
        <v>2.4434147438039968</v>
      </c>
      <c r="L163" s="12"/>
      <c r="M163" s="9" t="s">
        <v>184</v>
      </c>
      <c r="N163" s="4">
        <v>0.87438841439901505</v>
      </c>
      <c r="O163" s="5">
        <v>0.78507129170145595</v>
      </c>
      <c r="P163" s="5"/>
      <c r="Q163" s="12">
        <f>SUM(N163:P163)</f>
        <v>1.659459706100471</v>
      </c>
    </row>
    <row r="164" spans="1:17" x14ac:dyDescent="0.25">
      <c r="A164" t="s">
        <v>72</v>
      </c>
      <c r="B164" s="4">
        <v>0.555440849955529</v>
      </c>
      <c r="C164" s="5">
        <v>0.52317574952299395</v>
      </c>
      <c r="D164" s="5">
        <v>0.459601873791737</v>
      </c>
      <c r="E164" s="12">
        <f>SUM(B164:D164)</f>
        <v>1.53821847327026</v>
      </c>
      <c r="F164" s="12"/>
      <c r="G164" s="9" t="s">
        <v>320</v>
      </c>
      <c r="H164" s="4">
        <v>0.52675518898972895</v>
      </c>
      <c r="I164" s="5">
        <v>1.22944364703734</v>
      </c>
      <c r="J164" s="5">
        <v>0.64739433385175205</v>
      </c>
      <c r="K164" s="12">
        <f>SUM(H164:J164)</f>
        <v>2.4035931698788211</v>
      </c>
      <c r="L164" s="12"/>
      <c r="M164" s="9" t="s">
        <v>200</v>
      </c>
      <c r="N164" s="4">
        <v>0.87438841439901505</v>
      </c>
      <c r="O164" s="5">
        <v>0.78507129170145595</v>
      </c>
      <c r="P164" s="5"/>
      <c r="Q164" s="12">
        <f>SUM(N164:P164)</f>
        <v>1.659459706100471</v>
      </c>
    </row>
    <row r="165" spans="1:17" x14ac:dyDescent="0.25">
      <c r="A165" t="s">
        <v>190</v>
      </c>
      <c r="B165" s="4">
        <v>0.89594548156097698</v>
      </c>
      <c r="C165" s="5">
        <v>0.61973634069444705</v>
      </c>
      <c r="D165" s="5"/>
      <c r="E165" s="12">
        <f>SUM(B165:D165)</f>
        <v>1.515681822255424</v>
      </c>
      <c r="F165" s="12"/>
      <c r="G165" s="9" t="s">
        <v>334</v>
      </c>
      <c r="H165" s="4">
        <v>1.4162036462627099</v>
      </c>
      <c r="I165" s="5">
        <v>0.96872887343137604</v>
      </c>
      <c r="J165" s="5">
        <v>0</v>
      </c>
      <c r="K165" s="12">
        <f>SUM(H165:J165)</f>
        <v>2.384932519694086</v>
      </c>
      <c r="L165" s="12"/>
      <c r="M165" s="9" t="s">
        <v>316</v>
      </c>
      <c r="N165" s="4">
        <v>0.36269150001936501</v>
      </c>
      <c r="O165" s="5">
        <v>0.74742275979721096</v>
      </c>
      <c r="P165" s="5">
        <v>0.53847747972825999</v>
      </c>
      <c r="Q165" s="12">
        <f>SUM(N165:P165)</f>
        <v>1.6485917395448362</v>
      </c>
    </row>
    <row r="166" spans="1:17" x14ac:dyDescent="0.25">
      <c r="A166" t="s">
        <v>256</v>
      </c>
      <c r="B166" s="4">
        <v>0.26545356032261502</v>
      </c>
      <c r="C166" s="5">
        <v>0.340366234943205</v>
      </c>
      <c r="D166" s="5">
        <v>0.90241597610853996</v>
      </c>
      <c r="E166" s="12">
        <f>SUM(B166:D166)</f>
        <v>1.5082357713743599</v>
      </c>
      <c r="F166" s="12"/>
      <c r="G166" s="9" t="s">
        <v>354</v>
      </c>
      <c r="H166" s="4">
        <v>0.40232170395915301</v>
      </c>
      <c r="I166" s="5">
        <v>0.60464128010419504</v>
      </c>
      <c r="J166" s="5">
        <v>1.3698166187213401</v>
      </c>
      <c r="K166" s="12">
        <f>SUM(H166:J166)</f>
        <v>2.3767796027846879</v>
      </c>
      <c r="L166" s="12"/>
      <c r="M166" s="9" t="s">
        <v>124</v>
      </c>
      <c r="N166" s="4">
        <v>0.27819977899614501</v>
      </c>
      <c r="O166" s="5">
        <v>1.3693539149466101</v>
      </c>
      <c r="P166" s="5">
        <v>0</v>
      </c>
      <c r="Q166" s="12">
        <f>SUM(N166:P166)</f>
        <v>1.6475536939427551</v>
      </c>
    </row>
    <row r="167" spans="1:17" x14ac:dyDescent="0.25">
      <c r="A167" t="s">
        <v>95</v>
      </c>
      <c r="B167" s="4">
        <v>0.41040665277779198</v>
      </c>
      <c r="C167" s="5">
        <v>0.54753458290967205</v>
      </c>
      <c r="D167" s="5">
        <v>0.52884156947512895</v>
      </c>
      <c r="E167" s="12">
        <f>SUM(B167:D167)</f>
        <v>1.4867828051625929</v>
      </c>
      <c r="F167" s="12"/>
      <c r="G167" s="9" t="s">
        <v>148</v>
      </c>
      <c r="H167" s="4">
        <v>0.93700441539801704</v>
      </c>
      <c r="I167" s="5">
        <v>1.3598161155561901</v>
      </c>
      <c r="J167" s="5"/>
      <c r="K167" s="12">
        <f>SUM(H167:J167)</f>
        <v>2.2968205309542071</v>
      </c>
      <c r="L167" s="12"/>
      <c r="M167" s="9" t="s">
        <v>252</v>
      </c>
      <c r="N167" s="4">
        <v>0</v>
      </c>
      <c r="O167" s="5">
        <v>0.76790119593218997</v>
      </c>
      <c r="P167" s="5">
        <v>0.86605610732154803</v>
      </c>
      <c r="Q167" s="12">
        <f>SUM(N167:P167)</f>
        <v>1.633957303253738</v>
      </c>
    </row>
    <row r="168" spans="1:17" x14ac:dyDescent="0.25">
      <c r="A168" t="s">
        <v>382</v>
      </c>
      <c r="B168" s="4">
        <v>1.4762657124879901</v>
      </c>
      <c r="C168" s="5"/>
      <c r="D168" s="5"/>
      <c r="E168" s="12">
        <f>SUM(B168:D168)</f>
        <v>1.4762657124879901</v>
      </c>
      <c r="F168" s="12"/>
      <c r="G168" s="9" t="s">
        <v>431</v>
      </c>
      <c r="H168" s="4">
        <v>1.1915494233142301</v>
      </c>
      <c r="I168" s="5">
        <v>0.60464128010419504</v>
      </c>
      <c r="J168" s="5">
        <v>0.482549383899116</v>
      </c>
      <c r="K168" s="12">
        <f>SUM(H168:J168)</f>
        <v>2.2787400873175412</v>
      </c>
      <c r="L168" s="12"/>
      <c r="M168" s="9" t="s">
        <v>70</v>
      </c>
      <c r="N168" s="4">
        <v>1.0596695206254101</v>
      </c>
      <c r="O168" s="5">
        <v>0</v>
      </c>
      <c r="P168" s="5">
        <v>0.55667176841681898</v>
      </c>
      <c r="Q168" s="12">
        <f>SUM(N168:P168)</f>
        <v>1.6163412890422291</v>
      </c>
    </row>
    <row r="169" spans="1:17" x14ac:dyDescent="0.25">
      <c r="A169" t="s">
        <v>101</v>
      </c>
      <c r="B169" s="4">
        <v>0.35021560268005802</v>
      </c>
      <c r="C169" s="5">
        <v>0.75569501741252199</v>
      </c>
      <c r="D169" s="5">
        <v>0.35385955085662602</v>
      </c>
      <c r="E169" s="12">
        <f>SUM(B169:D169)</f>
        <v>1.4597701709492061</v>
      </c>
      <c r="F169" s="12"/>
      <c r="G169" s="9" t="s">
        <v>134</v>
      </c>
      <c r="H169" s="4">
        <v>1.00130007338963</v>
      </c>
      <c r="I169" s="5">
        <v>0.59900566803738797</v>
      </c>
      <c r="J169" s="5">
        <v>0.64739433385175205</v>
      </c>
      <c r="K169" s="12">
        <f>SUM(H169:J169)</f>
        <v>2.2477000752787699</v>
      </c>
      <c r="L169" s="12"/>
      <c r="M169" s="9" t="s">
        <v>285</v>
      </c>
      <c r="N169" s="4"/>
      <c r="O169" s="5">
        <v>0.58059739013632905</v>
      </c>
      <c r="P169" s="5">
        <v>1.0283941423390499</v>
      </c>
      <c r="Q169" s="12">
        <f>SUM(N169:P169)</f>
        <v>1.608991532475379</v>
      </c>
    </row>
    <row r="170" spans="1:17" x14ac:dyDescent="0.25">
      <c r="A170" t="s">
        <v>113</v>
      </c>
      <c r="B170" s="4">
        <v>0</v>
      </c>
      <c r="C170" s="5">
        <v>0.84224234322875402</v>
      </c>
      <c r="D170" s="5">
        <v>0.60938037419856195</v>
      </c>
      <c r="E170" s="12">
        <f>SUM(B170:D170)</f>
        <v>1.451622717427316</v>
      </c>
      <c r="F170" s="12"/>
      <c r="G170" s="9" t="s">
        <v>324</v>
      </c>
      <c r="H170" s="4">
        <v>0.76091701601379202</v>
      </c>
      <c r="I170" s="5">
        <v>1.16458011431704</v>
      </c>
      <c r="J170" s="5">
        <v>0.31335815109334703</v>
      </c>
      <c r="K170" s="12">
        <f>SUM(H170:J170)</f>
        <v>2.2388552814241791</v>
      </c>
      <c r="L170" s="12"/>
      <c r="M170" s="9" t="s">
        <v>41</v>
      </c>
      <c r="N170" s="4">
        <v>0.70440457824979996</v>
      </c>
      <c r="O170" s="5">
        <v>0</v>
      </c>
      <c r="P170" s="5">
        <v>0.89954150235896801</v>
      </c>
      <c r="Q170" s="12">
        <f>SUM(N170:P170)</f>
        <v>1.603946080608768</v>
      </c>
    </row>
    <row r="171" spans="1:17" x14ac:dyDescent="0.25">
      <c r="A171" t="s">
        <v>83</v>
      </c>
      <c r="B171" s="4">
        <v>0</v>
      </c>
      <c r="C171" s="5">
        <v>1.4458160555153099</v>
      </c>
      <c r="D171" s="5">
        <v>0</v>
      </c>
      <c r="E171" s="12">
        <f>SUM(B171:D171)</f>
        <v>1.4458160555153099</v>
      </c>
      <c r="F171" s="12"/>
      <c r="G171" s="9" t="s">
        <v>90</v>
      </c>
      <c r="H171" s="4">
        <v>1.0478580548608001</v>
      </c>
      <c r="I171" s="5">
        <v>0</v>
      </c>
      <c r="J171" s="5">
        <v>1.1908998884697199</v>
      </c>
      <c r="K171" s="12">
        <f>SUM(H171:J171)</f>
        <v>2.23875794333052</v>
      </c>
      <c r="L171" s="12"/>
      <c r="M171" s="9" t="s">
        <v>290</v>
      </c>
      <c r="N171" s="4">
        <v>0.45698068227092797</v>
      </c>
      <c r="O171" s="5">
        <v>0.56045944246736101</v>
      </c>
      <c r="P171" s="5">
        <v>0.58358343927267697</v>
      </c>
      <c r="Q171" s="12">
        <f>SUM(N171:P171)</f>
        <v>1.601023564010966</v>
      </c>
    </row>
    <row r="172" spans="1:17" x14ac:dyDescent="0.25">
      <c r="A172" t="s">
        <v>137</v>
      </c>
      <c r="B172" s="4">
        <v>0.62332990459452298</v>
      </c>
      <c r="C172" s="5">
        <v>0.37414761561968501</v>
      </c>
      <c r="D172" s="5">
        <v>0.44455445517158998</v>
      </c>
      <c r="E172" s="12">
        <f>SUM(B172:D172)</f>
        <v>1.442031975385798</v>
      </c>
      <c r="F172" s="12"/>
      <c r="G172" s="9" t="s">
        <v>63</v>
      </c>
      <c r="H172" s="4">
        <v>0.65107211450652303</v>
      </c>
      <c r="I172" s="5">
        <v>0.63121708519616004</v>
      </c>
      <c r="J172" s="5">
        <v>0.94885985415320895</v>
      </c>
      <c r="K172" s="12">
        <f>SUM(H172:J172)</f>
        <v>2.231149053855892</v>
      </c>
      <c r="L172" s="12"/>
      <c r="M172" s="9" t="s">
        <v>251</v>
      </c>
      <c r="N172" s="4">
        <v>0.62570196448857895</v>
      </c>
      <c r="O172" s="5">
        <v>0.95900679252704502</v>
      </c>
      <c r="P172" s="5"/>
      <c r="Q172" s="12">
        <f>SUM(N172:P172)</f>
        <v>1.584708757015624</v>
      </c>
    </row>
    <row r="173" spans="1:17" x14ac:dyDescent="0.25">
      <c r="A173" t="s">
        <v>255</v>
      </c>
      <c r="B173" s="4">
        <v>0.62332990459452298</v>
      </c>
      <c r="C173" s="5">
        <v>0.37414761561968501</v>
      </c>
      <c r="D173" s="5">
        <v>0.44455445517158998</v>
      </c>
      <c r="E173" s="12">
        <f>SUM(B173:D173)</f>
        <v>1.442031975385798</v>
      </c>
      <c r="F173" s="12"/>
      <c r="G173" s="9" t="s">
        <v>119</v>
      </c>
      <c r="H173" s="4">
        <v>0.79297715580445705</v>
      </c>
      <c r="I173" s="5">
        <v>0.38031587034098002</v>
      </c>
      <c r="J173" s="5">
        <v>1.04192055880611</v>
      </c>
      <c r="K173" s="12">
        <f>SUM(H173:J173)</f>
        <v>2.2152135849515471</v>
      </c>
      <c r="L173" s="12"/>
      <c r="M173" s="9" t="s">
        <v>194</v>
      </c>
      <c r="N173" s="4">
        <v>0.481832524666919</v>
      </c>
      <c r="O173" s="5">
        <v>1.09620616862332</v>
      </c>
      <c r="P173" s="5"/>
      <c r="Q173" s="12">
        <f>SUM(N173:P173)</f>
        <v>1.578038693290239</v>
      </c>
    </row>
    <row r="174" spans="1:17" x14ac:dyDescent="0.25">
      <c r="A174" t="s">
        <v>405</v>
      </c>
      <c r="B174" s="4">
        <v>0.62332990459452298</v>
      </c>
      <c r="C174" s="5">
        <v>0.37414761561968501</v>
      </c>
      <c r="D174" s="5">
        <v>0.44455445517158998</v>
      </c>
      <c r="E174" s="12">
        <f>SUM(B174:D174)</f>
        <v>1.442031975385798</v>
      </c>
      <c r="F174" s="12"/>
      <c r="G174" s="9" t="s">
        <v>150</v>
      </c>
      <c r="H174" s="4">
        <v>0.821360562929496</v>
      </c>
      <c r="I174" s="5">
        <v>1.38347145331734</v>
      </c>
      <c r="J174" s="5">
        <v>0</v>
      </c>
      <c r="K174" s="12">
        <f>SUM(H174:J174)</f>
        <v>2.204832016246836</v>
      </c>
      <c r="L174" s="12"/>
      <c r="M174" s="9" t="s">
        <v>280</v>
      </c>
      <c r="N174" s="4">
        <v>0.75628155400272501</v>
      </c>
      <c r="O174" s="5"/>
      <c r="P174" s="5">
        <v>0.80960692253565003</v>
      </c>
      <c r="Q174" s="12">
        <f>SUM(N174:P174)</f>
        <v>1.5658884765383752</v>
      </c>
    </row>
    <row r="175" spans="1:17" x14ac:dyDescent="0.25">
      <c r="A175" t="s">
        <v>412</v>
      </c>
      <c r="B175" s="4">
        <v>0.62332990459452298</v>
      </c>
      <c r="C175" s="5">
        <v>0.37414761561968501</v>
      </c>
      <c r="D175" s="5">
        <v>0.44455445517158998</v>
      </c>
      <c r="E175" s="12">
        <f>SUM(B175:D175)</f>
        <v>1.442031975385798</v>
      </c>
      <c r="F175" s="12"/>
      <c r="G175" s="9" t="s">
        <v>160</v>
      </c>
      <c r="H175" s="4">
        <v>0.821360562929496</v>
      </c>
      <c r="I175" s="5">
        <v>1.38347145331734</v>
      </c>
      <c r="J175" s="5">
        <v>0</v>
      </c>
      <c r="K175" s="12">
        <f>SUM(H175:J175)</f>
        <v>2.204832016246836</v>
      </c>
      <c r="L175" s="12"/>
      <c r="M175" s="9" t="s">
        <v>313</v>
      </c>
      <c r="N175" s="4">
        <v>0.63539644952239205</v>
      </c>
      <c r="O175" s="5">
        <v>0.92867392022416295</v>
      </c>
      <c r="P175" s="5"/>
      <c r="Q175" s="12">
        <f>SUM(N175:P175)</f>
        <v>1.564070369746555</v>
      </c>
    </row>
    <row r="176" spans="1:17" x14ac:dyDescent="0.25">
      <c r="A176" t="s">
        <v>370</v>
      </c>
      <c r="B176" s="4">
        <v>0</v>
      </c>
      <c r="C176" s="5">
        <v>0.78982415997977096</v>
      </c>
      <c r="D176" s="5">
        <v>0.62429904887782195</v>
      </c>
      <c r="E176" s="12">
        <f>SUM(B176:D176)</f>
        <v>1.414123208857593</v>
      </c>
      <c r="F176" s="12"/>
      <c r="G176" s="9" t="s">
        <v>239</v>
      </c>
      <c r="H176" s="4">
        <v>0.821360562929496</v>
      </c>
      <c r="I176" s="5">
        <v>1.38347145331734</v>
      </c>
      <c r="J176" s="5">
        <v>0</v>
      </c>
      <c r="K176" s="12">
        <f>SUM(H176:J176)</f>
        <v>2.204832016246836</v>
      </c>
      <c r="L176" s="12"/>
      <c r="M176" s="9" t="s">
        <v>89</v>
      </c>
      <c r="N176" s="4">
        <v>1.5392827816038199</v>
      </c>
      <c r="O176" s="5">
        <v>0</v>
      </c>
      <c r="P176" s="5">
        <v>0</v>
      </c>
      <c r="Q176" s="12">
        <f>SUM(N176:P176)</f>
        <v>1.5392827816038199</v>
      </c>
    </row>
    <row r="177" spans="1:17" x14ac:dyDescent="0.25">
      <c r="A177" t="s">
        <v>87</v>
      </c>
      <c r="B177" s="4">
        <v>0.397916796028154</v>
      </c>
      <c r="C177" s="5">
        <v>0.54132321249649296</v>
      </c>
      <c r="D177" s="5">
        <v>0.41580634911029302</v>
      </c>
      <c r="E177" s="12">
        <f>SUM(B177:D177)</f>
        <v>1.3550463576349401</v>
      </c>
      <c r="F177" s="12"/>
      <c r="G177" s="9" t="s">
        <v>364</v>
      </c>
      <c r="H177" s="4">
        <v>0.50918258476920197</v>
      </c>
      <c r="I177" s="5">
        <v>1.21632448185766</v>
      </c>
      <c r="J177" s="5">
        <v>0.45582442751568097</v>
      </c>
      <c r="K177" s="12">
        <f>SUM(H177:J177)</f>
        <v>2.181331494142543</v>
      </c>
      <c r="L177" s="12"/>
      <c r="M177" s="9" t="s">
        <v>185</v>
      </c>
      <c r="N177" s="4">
        <v>0.318523843821714</v>
      </c>
      <c r="O177" s="5">
        <v>0.71336720606853099</v>
      </c>
      <c r="P177" s="5">
        <v>0.50701053354709602</v>
      </c>
      <c r="Q177" s="12">
        <f>SUM(N177:P177)</f>
        <v>1.538901583437341</v>
      </c>
    </row>
    <row r="178" spans="1:17" x14ac:dyDescent="0.25">
      <c r="A178" t="s">
        <v>364</v>
      </c>
      <c r="B178" s="4">
        <v>1.3522558380132601</v>
      </c>
      <c r="C178" s="5">
        <v>0</v>
      </c>
      <c r="D178" s="5">
        <v>0</v>
      </c>
      <c r="E178" s="12">
        <f>SUM(B178:D178)</f>
        <v>1.3522558380132601</v>
      </c>
      <c r="F178" s="12"/>
      <c r="G178" s="9" t="s">
        <v>88</v>
      </c>
      <c r="H178" s="4">
        <v>0.97785002189060599</v>
      </c>
      <c r="I178" s="5">
        <v>0.583790688889674</v>
      </c>
      <c r="J178" s="5">
        <v>0.59015609906842903</v>
      </c>
      <c r="K178" s="12">
        <f>SUM(H178:J178)</f>
        <v>2.151796809848709</v>
      </c>
      <c r="L178" s="12"/>
      <c r="M178" s="9" t="s">
        <v>374</v>
      </c>
      <c r="N178" s="4">
        <v>0.45354996925452401</v>
      </c>
      <c r="O178" s="5"/>
      <c r="P178" s="5">
        <v>1.0742028035573701</v>
      </c>
      <c r="Q178" s="12">
        <f>SUM(N178:P178)</f>
        <v>1.527752772811894</v>
      </c>
    </row>
    <row r="179" spans="1:17" x14ac:dyDescent="0.25">
      <c r="A179" t="s">
        <v>206</v>
      </c>
      <c r="B179" s="4">
        <v>0.87753246549273001</v>
      </c>
      <c r="C179" s="5">
        <v>0</v>
      </c>
      <c r="D179" s="5">
        <v>0.47002566727133599</v>
      </c>
      <c r="E179" s="12">
        <f>SUM(B179:D179)</f>
        <v>1.347558132764066</v>
      </c>
      <c r="F179" s="12"/>
      <c r="G179" s="9" t="s">
        <v>291</v>
      </c>
      <c r="H179" s="4">
        <v>0.48703165851174501</v>
      </c>
      <c r="I179" s="5">
        <v>0.96872887343137604</v>
      </c>
      <c r="J179" s="5">
        <v>0.66879461638958304</v>
      </c>
      <c r="K179" s="12">
        <f>SUM(H179:J179)</f>
        <v>2.1245551483327043</v>
      </c>
      <c r="L179" s="12"/>
      <c r="M179" s="9" t="s">
        <v>271</v>
      </c>
      <c r="N179" s="4">
        <v>0.36606357692302399</v>
      </c>
      <c r="O179" s="5">
        <v>1.1603123559239501</v>
      </c>
      <c r="P179" s="5"/>
      <c r="Q179" s="12">
        <f>SUM(N179:P179)</f>
        <v>1.5263759328469741</v>
      </c>
    </row>
    <row r="180" spans="1:17" x14ac:dyDescent="0.25">
      <c r="A180" t="s">
        <v>318</v>
      </c>
      <c r="B180" s="4">
        <v>0.806200338894973</v>
      </c>
      <c r="C180" s="5">
        <v>0.53693786518017095</v>
      </c>
      <c r="D180" s="5"/>
      <c r="E180" s="12">
        <f>SUM(B180:D180)</f>
        <v>1.3431382040751441</v>
      </c>
      <c r="F180" s="12"/>
      <c r="G180" s="9" t="s">
        <v>132</v>
      </c>
      <c r="H180" s="4">
        <v>1.02402700603842</v>
      </c>
      <c r="I180" s="5">
        <v>0.68526471833395397</v>
      </c>
      <c r="J180" s="5">
        <v>0.38755787656307</v>
      </c>
      <c r="K180" s="12">
        <f>SUM(H180:J180)</f>
        <v>2.0968496009354438</v>
      </c>
      <c r="L180" s="12"/>
      <c r="M180" s="9" t="s">
        <v>178</v>
      </c>
      <c r="N180" s="4">
        <v>0.77844609025328904</v>
      </c>
      <c r="O180" s="5">
        <v>0.74742275979721096</v>
      </c>
      <c r="P180" s="5"/>
      <c r="Q180" s="12">
        <f>SUM(N180:P180)</f>
        <v>1.5258688500505</v>
      </c>
    </row>
    <row r="181" spans="1:17" x14ac:dyDescent="0.25">
      <c r="A181" t="s">
        <v>144</v>
      </c>
      <c r="B181" s="4">
        <v>0.66754521865624294</v>
      </c>
      <c r="C181" s="5">
        <v>0.28222348852794599</v>
      </c>
      <c r="D181" s="5">
        <v>0.38241396383041099</v>
      </c>
      <c r="E181" s="12">
        <f>SUM(B181:D181)</f>
        <v>1.3321826710145999</v>
      </c>
      <c r="F181" s="12"/>
      <c r="G181" s="9" t="s">
        <v>393</v>
      </c>
      <c r="H181" s="4">
        <v>0.52800185582081105</v>
      </c>
      <c r="I181" s="5">
        <v>0.89490287202964203</v>
      </c>
      <c r="J181" s="5">
        <v>0.67062606375812095</v>
      </c>
      <c r="K181" s="12">
        <f>SUM(H181:J181)</f>
        <v>2.0935307916085741</v>
      </c>
      <c r="L181" s="12"/>
      <c r="M181" s="9" t="s">
        <v>223</v>
      </c>
      <c r="N181" s="4">
        <v>0.74952601758948301</v>
      </c>
      <c r="O181" s="5">
        <v>0.76790119593218997</v>
      </c>
      <c r="P181" s="5"/>
      <c r="Q181" s="12">
        <f>SUM(N181:P181)</f>
        <v>1.5174272135216729</v>
      </c>
    </row>
    <row r="182" spans="1:17" x14ac:dyDescent="0.25">
      <c r="A182" t="s">
        <v>66</v>
      </c>
      <c r="B182" s="4">
        <v>0</v>
      </c>
      <c r="C182" s="5">
        <v>0.94112182396977295</v>
      </c>
      <c r="D182" s="5">
        <v>0.362447307520467</v>
      </c>
      <c r="E182" s="12">
        <f>SUM(B182:D182)</f>
        <v>1.30356913149024</v>
      </c>
      <c r="F182" s="12"/>
      <c r="G182" s="9" t="s">
        <v>403</v>
      </c>
      <c r="H182" s="4">
        <v>0.52800185582081105</v>
      </c>
      <c r="I182" s="5">
        <v>0.89490287202964203</v>
      </c>
      <c r="J182" s="5">
        <v>0.67062606375812095</v>
      </c>
      <c r="K182" s="12">
        <f>SUM(H182:J182)</f>
        <v>2.0935307916085741</v>
      </c>
      <c r="L182" s="12"/>
      <c r="M182" s="9" t="s">
        <v>247</v>
      </c>
      <c r="N182" s="4">
        <v>0.46296410140055899</v>
      </c>
      <c r="O182" s="5"/>
      <c r="P182" s="5">
        <v>1.05095177155432</v>
      </c>
      <c r="Q182" s="12">
        <f>SUM(N182:P182)</f>
        <v>1.5139158729548789</v>
      </c>
    </row>
    <row r="183" spans="1:17" x14ac:dyDescent="0.25">
      <c r="A183" t="s">
        <v>374</v>
      </c>
      <c r="B183" s="4"/>
      <c r="C183" s="5">
        <v>1.06967492705603</v>
      </c>
      <c r="D183" s="5">
        <v>0.229386067499013</v>
      </c>
      <c r="E183" s="12">
        <f>SUM(B183:D183)</f>
        <v>1.2990609945550429</v>
      </c>
      <c r="F183" s="12"/>
      <c r="G183" s="9" t="s">
        <v>96</v>
      </c>
      <c r="H183" s="4">
        <v>1.1182509929477999</v>
      </c>
      <c r="I183" s="5">
        <v>0.57904440863408002</v>
      </c>
      <c r="J183" s="5">
        <v>0.3909543117664</v>
      </c>
      <c r="K183" s="12">
        <f>SUM(H183:J183)</f>
        <v>2.0882497133482798</v>
      </c>
      <c r="L183" s="12"/>
      <c r="M183" s="9" t="s">
        <v>260</v>
      </c>
      <c r="N183" s="4">
        <v>0.46296410140055899</v>
      </c>
      <c r="O183" s="5"/>
      <c r="P183" s="5">
        <v>1.05095177155432</v>
      </c>
      <c r="Q183" s="12">
        <f>SUM(N183:P183)</f>
        <v>1.5139158729548789</v>
      </c>
    </row>
    <row r="184" spans="1:17" x14ac:dyDescent="0.25">
      <c r="A184" t="s">
        <v>69</v>
      </c>
      <c r="B184" s="4">
        <v>0.51404334780863503</v>
      </c>
      <c r="C184" s="5">
        <v>0.35004385877514499</v>
      </c>
      <c r="D184" s="5">
        <v>0.41395516683995998</v>
      </c>
      <c r="E184" s="12">
        <f>SUM(B184:D184)</f>
        <v>1.2780423734237401</v>
      </c>
      <c r="F184" s="12"/>
      <c r="G184" s="9" t="s">
        <v>115</v>
      </c>
      <c r="H184" s="4">
        <v>0.96529077224830295</v>
      </c>
      <c r="I184" s="5">
        <v>0.62233857680663696</v>
      </c>
      <c r="J184" s="5">
        <v>0.48222845061643599</v>
      </c>
      <c r="K184" s="12">
        <f>SUM(H184:J184)</f>
        <v>2.0698577996713756</v>
      </c>
      <c r="L184" s="12"/>
      <c r="M184" s="9" t="s">
        <v>165</v>
      </c>
      <c r="N184" s="4">
        <v>1.0291663275121501</v>
      </c>
      <c r="O184" s="5"/>
      <c r="P184" s="5">
        <v>0.47306190787603702</v>
      </c>
      <c r="Q184" s="12">
        <f>SUM(N184:P184)</f>
        <v>1.5022282353881871</v>
      </c>
    </row>
    <row r="185" spans="1:17" x14ac:dyDescent="0.25">
      <c r="A185" t="s">
        <v>322</v>
      </c>
      <c r="B185" s="4"/>
      <c r="C185" s="5">
        <v>0.54821331557284303</v>
      </c>
      <c r="D185" s="5">
        <v>0.71866641439922496</v>
      </c>
      <c r="E185" s="12">
        <f>SUM(B185:D185)</f>
        <v>1.266879729972068</v>
      </c>
      <c r="F185" s="12"/>
      <c r="G185" s="9" t="s">
        <v>186</v>
      </c>
      <c r="H185" s="4">
        <v>0.78663270798431595</v>
      </c>
      <c r="I185" s="5">
        <v>0</v>
      </c>
      <c r="J185" s="5">
        <v>1.27244428376873</v>
      </c>
      <c r="K185" s="12">
        <f>SUM(H185:J185)</f>
        <v>2.059076991753046</v>
      </c>
      <c r="L185" s="12"/>
      <c r="M185" s="9" t="s">
        <v>300</v>
      </c>
      <c r="N185" s="4">
        <v>0.346077865848403</v>
      </c>
      <c r="O185" s="5">
        <v>0.42866757326203803</v>
      </c>
      <c r="P185" s="5">
        <v>0.72591622272331402</v>
      </c>
      <c r="Q185" s="12">
        <f>SUM(N185:P185)</f>
        <v>1.5006616618337549</v>
      </c>
    </row>
    <row r="186" spans="1:17" x14ac:dyDescent="0.25">
      <c r="A186" t="s">
        <v>81</v>
      </c>
      <c r="B186" s="4">
        <v>0</v>
      </c>
      <c r="C186" s="5">
        <v>0.91386381292509999</v>
      </c>
      <c r="D186" s="5">
        <v>0.35038662321316699</v>
      </c>
      <c r="E186" s="12">
        <f>SUM(B186:D186)</f>
        <v>1.2642504361382669</v>
      </c>
      <c r="F186" s="12"/>
      <c r="G186" s="9" t="s">
        <v>113</v>
      </c>
      <c r="H186" s="4">
        <v>0.85205416563410197</v>
      </c>
      <c r="I186" s="5">
        <v>0.77599323961104505</v>
      </c>
      <c r="J186" s="5">
        <v>0.42140837374775503</v>
      </c>
      <c r="K186" s="12">
        <f>SUM(H186:J186)</f>
        <v>2.0494557789929022</v>
      </c>
      <c r="L186" s="12"/>
      <c r="M186" s="9" t="s">
        <v>182</v>
      </c>
      <c r="N186" s="4">
        <v>0</v>
      </c>
      <c r="O186" s="5">
        <v>0.35972073896598999</v>
      </c>
      <c r="P186" s="5">
        <v>1.13635154259018</v>
      </c>
      <c r="Q186" s="12">
        <f>SUM(N186:P186)</f>
        <v>1.49607228155617</v>
      </c>
    </row>
    <row r="187" spans="1:17" x14ac:dyDescent="0.25">
      <c r="A187" t="s">
        <v>183</v>
      </c>
      <c r="B187" s="4">
        <v>1.0569766451284299</v>
      </c>
      <c r="C187" s="5">
        <v>0.19179270871392801</v>
      </c>
      <c r="D187" s="5"/>
      <c r="E187" s="12">
        <f>SUM(B187:D187)</f>
        <v>1.2487693538423579</v>
      </c>
      <c r="F187" s="12"/>
      <c r="G187" s="9" t="s">
        <v>271</v>
      </c>
      <c r="H187" s="4">
        <v>0.93700441539801704</v>
      </c>
      <c r="I187" s="5"/>
      <c r="J187" s="5">
        <v>1.10594039690128</v>
      </c>
      <c r="K187" s="12">
        <f>SUM(H187:J187)</f>
        <v>2.042944812299297</v>
      </c>
      <c r="L187" s="12"/>
      <c r="M187" s="9" t="s">
        <v>361</v>
      </c>
      <c r="N187" s="4">
        <v>0.36045281121683098</v>
      </c>
      <c r="O187" s="5">
        <v>1.1327182934422</v>
      </c>
      <c r="P187" s="5"/>
      <c r="Q187" s="12">
        <f>SUM(N187:P187)</f>
        <v>1.493171104659031</v>
      </c>
    </row>
    <row r="188" spans="1:17" x14ac:dyDescent="0.25">
      <c r="A188" t="s">
        <v>310</v>
      </c>
      <c r="B188" s="4">
        <v>1.0569766451284299</v>
      </c>
      <c r="C188" s="5">
        <v>0.19179270871392801</v>
      </c>
      <c r="D188" s="5"/>
      <c r="E188" s="12">
        <f>SUM(B188:D188)</f>
        <v>1.2487693538423579</v>
      </c>
      <c r="F188" s="12"/>
      <c r="G188" s="9" t="s">
        <v>105</v>
      </c>
      <c r="H188" s="4">
        <v>0.99338567399636601</v>
      </c>
      <c r="I188" s="5">
        <v>0.33244593423403701</v>
      </c>
      <c r="J188" s="5">
        <v>0.68040787738294795</v>
      </c>
      <c r="K188" s="12">
        <f>SUM(H188:J188)</f>
        <v>2.0062394856133507</v>
      </c>
      <c r="L188" s="12"/>
      <c r="M188" s="9" t="s">
        <v>368</v>
      </c>
      <c r="N188" s="4">
        <v>1.4917742408050001</v>
      </c>
      <c r="O188" s="5"/>
      <c r="P188" s="5"/>
      <c r="Q188" s="12">
        <f>SUM(N188:P188)</f>
        <v>1.4917742408050001</v>
      </c>
    </row>
    <row r="189" spans="1:17" x14ac:dyDescent="0.25">
      <c r="A189" t="s">
        <v>366</v>
      </c>
      <c r="B189" s="4">
        <v>0.46495383869673301</v>
      </c>
      <c r="C189" s="5">
        <v>0.405015049713219</v>
      </c>
      <c r="D189" s="5">
        <v>0.362447307520467</v>
      </c>
      <c r="E189" s="12">
        <f>SUM(B189:D189)</f>
        <v>1.232416195930419</v>
      </c>
      <c r="F189" s="12"/>
      <c r="G189" s="9" t="s">
        <v>212</v>
      </c>
      <c r="H189" s="4">
        <v>1.0993248491485199</v>
      </c>
      <c r="I189" s="5">
        <v>0.89490287202964203</v>
      </c>
      <c r="J189" s="5"/>
      <c r="K189" s="12">
        <f>SUM(H189:J189)</f>
        <v>1.994227721178162</v>
      </c>
      <c r="L189" s="12"/>
      <c r="M189" s="9" t="s">
        <v>125</v>
      </c>
      <c r="N189" s="4">
        <v>0</v>
      </c>
      <c r="O189" s="5">
        <v>1.4906787520065801</v>
      </c>
      <c r="P189" s="5">
        <v>0</v>
      </c>
      <c r="Q189" s="12">
        <f>SUM(N189:P189)</f>
        <v>1.4906787520065801</v>
      </c>
    </row>
    <row r="190" spans="1:17" x14ac:dyDescent="0.25">
      <c r="A190" t="s">
        <v>188</v>
      </c>
      <c r="B190" s="4">
        <v>0.54038220822831096</v>
      </c>
      <c r="C190" s="5">
        <v>0.30395804570833401</v>
      </c>
      <c r="D190" s="5">
        <v>0.36976182034042199</v>
      </c>
      <c r="E190" s="12">
        <f>SUM(B190:D190)</f>
        <v>1.214102074277067</v>
      </c>
      <c r="F190" s="12"/>
      <c r="G190" s="9" t="s">
        <v>133</v>
      </c>
      <c r="H190" s="4">
        <v>0.54449293508848196</v>
      </c>
      <c r="I190" s="5">
        <v>0.76089757373008904</v>
      </c>
      <c r="J190" s="5">
        <v>0.63136482415874595</v>
      </c>
      <c r="K190" s="12">
        <f>SUM(H190:J190)</f>
        <v>1.9367553329773168</v>
      </c>
      <c r="L190" s="12"/>
      <c r="M190" s="9" t="s">
        <v>253</v>
      </c>
      <c r="N190" s="4">
        <v>0.58013913594042499</v>
      </c>
      <c r="O190" s="5"/>
      <c r="P190" s="5">
        <v>0.90868423321293901</v>
      </c>
      <c r="Q190" s="12">
        <f>SUM(N190:P190)</f>
        <v>1.4888233691533639</v>
      </c>
    </row>
    <row r="191" spans="1:17" x14ac:dyDescent="0.25">
      <c r="A191" t="s">
        <v>368</v>
      </c>
      <c r="B191" s="4">
        <v>0.54038220822831096</v>
      </c>
      <c r="C191" s="5">
        <v>0.30395804570833401</v>
      </c>
      <c r="D191" s="5">
        <v>0.36976182034042199</v>
      </c>
      <c r="E191" s="12">
        <f>SUM(B191:D191)</f>
        <v>1.214102074277067</v>
      </c>
      <c r="F191" s="12"/>
      <c r="G191" s="9" t="s">
        <v>167</v>
      </c>
      <c r="H191" s="4">
        <v>0.54449293508848196</v>
      </c>
      <c r="I191" s="5">
        <v>0.76089757373008904</v>
      </c>
      <c r="J191" s="5">
        <v>0.63136482415874595</v>
      </c>
      <c r="K191" s="12">
        <f>SUM(H191:J191)</f>
        <v>1.9367553329773168</v>
      </c>
      <c r="L191" s="12"/>
      <c r="M191" s="9" t="s">
        <v>350</v>
      </c>
      <c r="N191" s="4">
        <v>1.1159125213460199</v>
      </c>
      <c r="O191" s="5"/>
      <c r="P191" s="5">
        <v>0.36813734151847199</v>
      </c>
      <c r="Q191" s="12">
        <f>SUM(N191:P191)</f>
        <v>1.484049862864492</v>
      </c>
    </row>
    <row r="192" spans="1:17" x14ac:dyDescent="0.25">
      <c r="A192" t="s">
        <v>116</v>
      </c>
      <c r="B192" s="4">
        <v>0.29966532493376002</v>
      </c>
      <c r="C192" s="5">
        <v>0</v>
      </c>
      <c r="D192" s="5">
        <v>0.88015781649829905</v>
      </c>
      <c r="E192" s="12">
        <f>SUM(B192:D192)</f>
        <v>1.179823141432059</v>
      </c>
      <c r="F192" s="12"/>
      <c r="G192" s="9" t="s">
        <v>169</v>
      </c>
      <c r="H192" s="4">
        <v>0.54449293508848196</v>
      </c>
      <c r="I192" s="5">
        <v>0.76089757373008904</v>
      </c>
      <c r="J192" s="5">
        <v>0.63136482415874595</v>
      </c>
      <c r="K192" s="12">
        <f>SUM(H192:J192)</f>
        <v>1.9367553329773168</v>
      </c>
      <c r="L192" s="12"/>
      <c r="M192" s="9" t="s">
        <v>188</v>
      </c>
      <c r="N192" s="4">
        <v>0.87438841439901505</v>
      </c>
      <c r="O192" s="5"/>
      <c r="P192" s="5">
        <v>0.57351458432786195</v>
      </c>
      <c r="Q192" s="12">
        <f>SUM(N192:P192)</f>
        <v>1.447902998726877</v>
      </c>
    </row>
    <row r="193" spans="1:17" x14ac:dyDescent="0.25">
      <c r="A193" t="s">
        <v>233</v>
      </c>
      <c r="B193" s="4"/>
      <c r="C193" s="5">
        <v>1.17845272770262</v>
      </c>
      <c r="D193" s="5"/>
      <c r="E193" s="12">
        <f>SUM(B193:D193)</f>
        <v>1.17845272770262</v>
      </c>
      <c r="F193" s="12"/>
      <c r="G193" s="9" t="s">
        <v>221</v>
      </c>
      <c r="H193" s="4">
        <v>0.54449293508848196</v>
      </c>
      <c r="I193" s="5">
        <v>0.76089757373008904</v>
      </c>
      <c r="J193" s="5">
        <v>0.63136482415874595</v>
      </c>
      <c r="K193" s="12">
        <f>SUM(H193:J193)</f>
        <v>1.9367553329773168</v>
      </c>
      <c r="L193" s="12"/>
      <c r="M193" s="9" t="s">
        <v>396</v>
      </c>
      <c r="N193" s="4">
        <v>0.54761549333008597</v>
      </c>
      <c r="O193" s="5">
        <v>0.87445956148349702</v>
      </c>
      <c r="P193" s="5"/>
      <c r="Q193" s="12">
        <f>SUM(N193:P193)</f>
        <v>1.422075054813583</v>
      </c>
    </row>
    <row r="194" spans="1:17" x14ac:dyDescent="0.25">
      <c r="A194" t="s">
        <v>423</v>
      </c>
      <c r="B194" s="4">
        <v>0.96329804851218404</v>
      </c>
      <c r="C194" s="5">
        <v>0</v>
      </c>
      <c r="D194" s="5">
        <v>0.213304885957978</v>
      </c>
      <c r="E194" s="12">
        <f>SUM(B194:D194)</f>
        <v>1.1766029344701621</v>
      </c>
      <c r="F194" s="12"/>
      <c r="G194" s="9" t="s">
        <v>227</v>
      </c>
      <c r="H194" s="4">
        <v>0.54449293508848196</v>
      </c>
      <c r="I194" s="5">
        <v>0.76089757373008904</v>
      </c>
      <c r="J194" s="5">
        <v>0.63136482415874595</v>
      </c>
      <c r="K194" s="12">
        <f>SUM(H194:J194)</f>
        <v>1.9367553329773168</v>
      </c>
      <c r="L194" s="12"/>
      <c r="M194" s="9" t="s">
        <v>214</v>
      </c>
      <c r="N194" s="4">
        <v>0.69547710305831301</v>
      </c>
      <c r="O194" s="5">
        <v>0.71336720606853099</v>
      </c>
      <c r="P194" s="5"/>
      <c r="Q194" s="12">
        <f>SUM(N194:P194)</f>
        <v>1.4088443091268439</v>
      </c>
    </row>
    <row r="195" spans="1:17" x14ac:dyDescent="0.25">
      <c r="A195" t="s">
        <v>92</v>
      </c>
      <c r="B195" s="4">
        <v>0</v>
      </c>
      <c r="C195" s="5">
        <v>0.55637338023772898</v>
      </c>
      <c r="D195" s="5">
        <v>0.61248138381595496</v>
      </c>
      <c r="E195" s="12">
        <f>SUM(B195:D195)</f>
        <v>1.1688547640536839</v>
      </c>
      <c r="F195" s="12"/>
      <c r="G195" s="9" t="s">
        <v>298</v>
      </c>
      <c r="H195" s="4">
        <v>0.54449293508848196</v>
      </c>
      <c r="I195" s="5">
        <v>0.76089757373008904</v>
      </c>
      <c r="J195" s="5">
        <v>0.63136482415874595</v>
      </c>
      <c r="K195" s="12">
        <f>SUM(H195:J195)</f>
        <v>1.9367553329773168</v>
      </c>
      <c r="L195" s="12"/>
      <c r="M195" s="9" t="s">
        <v>177</v>
      </c>
      <c r="N195" s="4">
        <v>0</v>
      </c>
      <c r="O195" s="5">
        <v>0.50342477991958101</v>
      </c>
      <c r="P195" s="5">
        <v>0.87367243275892303</v>
      </c>
      <c r="Q195" s="12">
        <f>SUM(N195:P195)</f>
        <v>1.3770972126785042</v>
      </c>
    </row>
    <row r="196" spans="1:17" x14ac:dyDescent="0.25">
      <c r="A196" t="s">
        <v>162</v>
      </c>
      <c r="B196" s="4">
        <v>0.61996803972233205</v>
      </c>
      <c r="C196" s="5">
        <v>0.54821331557284303</v>
      </c>
      <c r="D196" s="5"/>
      <c r="E196" s="12">
        <f>SUM(B196:D196)</f>
        <v>1.1681813552951752</v>
      </c>
      <c r="F196" s="12"/>
      <c r="G196" s="9" t="s">
        <v>344</v>
      </c>
      <c r="H196" s="4">
        <v>0.54449293508848196</v>
      </c>
      <c r="I196" s="5">
        <v>0.76089757373008904</v>
      </c>
      <c r="J196" s="5">
        <v>0.63136482415874595</v>
      </c>
      <c r="K196" s="12">
        <f>SUM(H196:J196)</f>
        <v>1.9367553329773168</v>
      </c>
      <c r="L196" s="12"/>
      <c r="M196" s="9" t="s">
        <v>371</v>
      </c>
      <c r="N196" s="4">
        <v>0.53178090592181204</v>
      </c>
      <c r="O196" s="5">
        <v>0.50342477991958101</v>
      </c>
      <c r="P196" s="5">
        <v>0.31934385229716999</v>
      </c>
      <c r="Q196" s="12">
        <f>SUM(N196:P196)</f>
        <v>1.354549538138563</v>
      </c>
    </row>
    <row r="197" spans="1:17" x14ac:dyDescent="0.25">
      <c r="A197" t="s">
        <v>349</v>
      </c>
      <c r="B197" s="4">
        <v>0.67427949916310004</v>
      </c>
      <c r="C197" s="5"/>
      <c r="D197" s="5">
        <v>0.49132334518965798</v>
      </c>
      <c r="E197" s="12">
        <f>SUM(B197:D197)</f>
        <v>1.165602844352758</v>
      </c>
      <c r="F197" s="12"/>
      <c r="G197" s="9" t="s">
        <v>359</v>
      </c>
      <c r="H197" s="4">
        <v>0.54449293508848196</v>
      </c>
      <c r="I197" s="5">
        <v>0.76089757373008904</v>
      </c>
      <c r="J197" s="5">
        <v>0.63136482415874595</v>
      </c>
      <c r="K197" s="12">
        <f>SUM(H197:J197)</f>
        <v>1.9367553329773168</v>
      </c>
      <c r="L197" s="12"/>
      <c r="M197" s="9" t="s">
        <v>212</v>
      </c>
      <c r="N197" s="4">
        <v>0.63539644952239205</v>
      </c>
      <c r="O197" s="5"/>
      <c r="P197" s="5">
        <v>0.70914580161582697</v>
      </c>
      <c r="Q197" s="12">
        <f>SUM(N197:P197)</f>
        <v>1.344542251138219</v>
      </c>
    </row>
    <row r="198" spans="1:17" x14ac:dyDescent="0.25">
      <c r="A198" t="s">
        <v>350</v>
      </c>
      <c r="B198" s="4">
        <v>0.92143820770248497</v>
      </c>
      <c r="C198" s="5">
        <v>0</v>
      </c>
      <c r="D198" s="5">
        <v>0.19862277943624701</v>
      </c>
      <c r="E198" s="12">
        <f>SUM(B198:D198)</f>
        <v>1.1200609871387319</v>
      </c>
      <c r="F198" s="12"/>
      <c r="G198" s="9" t="s">
        <v>399</v>
      </c>
      <c r="H198" s="4">
        <v>0.54449293508848196</v>
      </c>
      <c r="I198" s="5">
        <v>0.76089757373008904</v>
      </c>
      <c r="J198" s="5">
        <v>0.63136482415874595</v>
      </c>
      <c r="K198" s="12">
        <f>SUM(H198:J198)</f>
        <v>1.9367553329773168</v>
      </c>
      <c r="L198" s="12"/>
      <c r="M198" s="9" t="s">
        <v>108</v>
      </c>
      <c r="N198" s="4">
        <v>0.63069886558669497</v>
      </c>
      <c r="O198" s="5">
        <v>0.27318337305790902</v>
      </c>
      <c r="P198" s="5">
        <v>0.436962857599489</v>
      </c>
      <c r="Q198" s="12">
        <f>SUM(N198:P198)</f>
        <v>1.340845096244093</v>
      </c>
    </row>
    <row r="199" spans="1:17" x14ac:dyDescent="0.25">
      <c r="A199" t="s">
        <v>389</v>
      </c>
      <c r="B199" s="4"/>
      <c r="C199" s="5">
        <v>0.67692972907702098</v>
      </c>
      <c r="D199" s="5">
        <v>0.42517729989568298</v>
      </c>
      <c r="E199" s="12">
        <f>SUM(B199:D199)</f>
        <v>1.102107028972704</v>
      </c>
      <c r="F199" s="12"/>
      <c r="G199" s="9" t="s">
        <v>400</v>
      </c>
      <c r="H199" s="4">
        <v>0.54449293508848196</v>
      </c>
      <c r="I199" s="5">
        <v>0.76089757373008904</v>
      </c>
      <c r="J199" s="5">
        <v>0.63136482415874595</v>
      </c>
      <c r="K199" s="12">
        <f>SUM(H199:J199)</f>
        <v>1.9367553329773168</v>
      </c>
      <c r="L199" s="12"/>
      <c r="M199" s="9" t="s">
        <v>156</v>
      </c>
      <c r="N199" s="4">
        <v>1.32670462705924</v>
      </c>
      <c r="O199" s="5"/>
      <c r="P199" s="5"/>
      <c r="Q199" s="12">
        <f>SUM(N199:P199)</f>
        <v>1.32670462705924</v>
      </c>
    </row>
    <row r="200" spans="1:17" x14ac:dyDescent="0.25">
      <c r="A200" t="s">
        <v>276</v>
      </c>
      <c r="B200" s="4">
        <v>0.62332990459452298</v>
      </c>
      <c r="C200" s="5"/>
      <c r="D200" s="5">
        <v>0.44455445517158998</v>
      </c>
      <c r="E200" s="12">
        <f>SUM(B200:D200)</f>
        <v>1.067884359766113</v>
      </c>
      <c r="F200" s="12"/>
      <c r="G200" s="9" t="s">
        <v>401</v>
      </c>
      <c r="H200" s="4">
        <v>0.54449293508848196</v>
      </c>
      <c r="I200" s="5">
        <v>0.76089757373008904</v>
      </c>
      <c r="J200" s="5">
        <v>0.63136482415874595</v>
      </c>
      <c r="K200" s="12">
        <f>SUM(H200:J200)</f>
        <v>1.9367553329773168</v>
      </c>
      <c r="L200" s="12"/>
      <c r="M200" s="9" t="s">
        <v>431</v>
      </c>
      <c r="N200" s="4">
        <v>1.32670462705924</v>
      </c>
      <c r="O200" s="5"/>
      <c r="P200" s="5"/>
      <c r="Q200" s="12">
        <f>SUM(N200:P200)</f>
        <v>1.32670462705924</v>
      </c>
    </row>
    <row r="201" spans="1:17" x14ac:dyDescent="0.25">
      <c r="A201" t="s">
        <v>159</v>
      </c>
      <c r="B201" s="4"/>
      <c r="C201" s="5">
        <v>0.471862711732149</v>
      </c>
      <c r="D201" s="5">
        <v>0.59477634409940405</v>
      </c>
      <c r="E201" s="12">
        <f>SUM(B201:D201)</f>
        <v>1.0666390558315531</v>
      </c>
      <c r="F201" s="12"/>
      <c r="G201" s="9" t="s">
        <v>408</v>
      </c>
      <c r="H201" s="4">
        <v>0.54449293508848196</v>
      </c>
      <c r="I201" s="5">
        <v>0.76089757373008904</v>
      </c>
      <c r="J201" s="5">
        <v>0.63136482415874595</v>
      </c>
      <c r="K201" s="12">
        <f>SUM(H201:J201)</f>
        <v>1.9367553329773168</v>
      </c>
      <c r="L201" s="12"/>
      <c r="M201" s="9" t="s">
        <v>413</v>
      </c>
      <c r="N201" s="4">
        <v>0.77709522303303502</v>
      </c>
      <c r="O201" s="5"/>
      <c r="P201" s="5">
        <v>0.53717271846381698</v>
      </c>
      <c r="Q201" s="12">
        <f>SUM(N201:P201)</f>
        <v>1.3142679414968521</v>
      </c>
    </row>
    <row r="202" spans="1:17" x14ac:dyDescent="0.25">
      <c r="A202" t="s">
        <v>98</v>
      </c>
      <c r="B202" s="4">
        <v>0.631059074817514</v>
      </c>
      <c r="C202" s="5">
        <v>0.43548017578843801</v>
      </c>
      <c r="D202" s="5">
        <v>0</v>
      </c>
      <c r="E202" s="12">
        <f>SUM(B202:D202)</f>
        <v>1.0665392506059521</v>
      </c>
      <c r="F202" s="12"/>
      <c r="G202" s="9" t="s">
        <v>429</v>
      </c>
      <c r="H202" s="4">
        <v>0.54449293508848196</v>
      </c>
      <c r="I202" s="5">
        <v>0.76089757373008904</v>
      </c>
      <c r="J202" s="5">
        <v>0.63136482415874595</v>
      </c>
      <c r="K202" s="12">
        <f>SUM(H202:J202)</f>
        <v>1.9367553329773168</v>
      </c>
      <c r="L202" s="12"/>
      <c r="M202" s="9" t="s">
        <v>372</v>
      </c>
      <c r="N202" s="4">
        <v>0.44780095856441798</v>
      </c>
      <c r="O202" s="5">
        <v>0.85531910656701104</v>
      </c>
      <c r="P202" s="5"/>
      <c r="Q202" s="12">
        <f>SUM(N202:P202)</f>
        <v>1.303120065131429</v>
      </c>
    </row>
    <row r="203" spans="1:17" x14ac:dyDescent="0.25">
      <c r="A203" t="s">
        <v>284</v>
      </c>
      <c r="B203" s="4"/>
      <c r="C203" s="5">
        <v>0.228859046532392</v>
      </c>
      <c r="D203" s="5">
        <v>0.81295817771902601</v>
      </c>
      <c r="E203" s="12">
        <f>SUM(B203:D203)</f>
        <v>1.0418172242514181</v>
      </c>
      <c r="F203" s="12"/>
      <c r="G203" s="9" t="s">
        <v>193</v>
      </c>
      <c r="H203" s="4">
        <v>0.64093986286020099</v>
      </c>
      <c r="I203" s="5">
        <v>0.58342421335167405</v>
      </c>
      <c r="J203" s="5">
        <v>0.68398266285593501</v>
      </c>
      <c r="K203" s="12">
        <f>SUM(H203:J203)</f>
        <v>1.9083467390678099</v>
      </c>
      <c r="L203" s="12"/>
      <c r="M203" s="9" t="s">
        <v>410</v>
      </c>
      <c r="N203" s="4">
        <v>0.36606357692302399</v>
      </c>
      <c r="O203" s="5"/>
      <c r="P203" s="5">
        <v>0.93260681322807804</v>
      </c>
      <c r="Q203" s="12">
        <f>SUM(N203:P203)</f>
        <v>1.2986703901511021</v>
      </c>
    </row>
    <row r="204" spans="1:17" x14ac:dyDescent="0.25">
      <c r="A204" t="s">
        <v>225</v>
      </c>
      <c r="B204" s="4">
        <v>0.47500028743484402</v>
      </c>
      <c r="C204" s="5">
        <v>0.25083685589239002</v>
      </c>
      <c r="D204" s="5">
        <v>0.31226145851923098</v>
      </c>
      <c r="E204" s="12">
        <f>SUM(B204:D204)</f>
        <v>1.0380986018464651</v>
      </c>
      <c r="F204" s="12"/>
      <c r="G204" s="9" t="s">
        <v>116</v>
      </c>
      <c r="H204" s="4">
        <v>1.1234874269106001</v>
      </c>
      <c r="I204" s="5">
        <v>0.78410794235477099</v>
      </c>
      <c r="J204" s="5">
        <v>0</v>
      </c>
      <c r="K204" s="12">
        <f>SUM(H204:J204)</f>
        <v>1.9075953692653711</v>
      </c>
      <c r="L204" s="12"/>
      <c r="M204" s="9" t="s">
        <v>163</v>
      </c>
      <c r="N204" s="4"/>
      <c r="O204" s="5">
        <v>1.2814289459977599</v>
      </c>
      <c r="P204" s="5"/>
      <c r="Q204" s="12">
        <f>SUM(N204:P204)</f>
        <v>1.2814289459977599</v>
      </c>
    </row>
    <row r="205" spans="1:17" x14ac:dyDescent="0.25">
      <c r="A205" t="s">
        <v>106</v>
      </c>
      <c r="B205" s="4">
        <v>0</v>
      </c>
      <c r="C205" s="5">
        <v>0.62371393336479497</v>
      </c>
      <c r="D205" s="5">
        <v>0.40490689109648598</v>
      </c>
      <c r="E205" s="12">
        <f>SUM(B205:D205)</f>
        <v>1.0286208244612809</v>
      </c>
      <c r="F205" s="12"/>
      <c r="G205" s="9" t="s">
        <v>261</v>
      </c>
      <c r="H205" s="4">
        <v>0.32526976715434402</v>
      </c>
      <c r="I205" s="5">
        <v>0.64097869468809099</v>
      </c>
      <c r="J205" s="5">
        <v>0.92628355609662305</v>
      </c>
      <c r="K205" s="12">
        <f>SUM(H205:J205)</f>
        <v>1.8925320179390579</v>
      </c>
      <c r="L205" s="12"/>
      <c r="M205" s="9" t="s">
        <v>380</v>
      </c>
      <c r="N205" s="4"/>
      <c r="O205" s="5">
        <v>1.2814289459977599</v>
      </c>
      <c r="P205" s="5"/>
      <c r="Q205" s="12">
        <f>SUM(N205:P205)</f>
        <v>1.2814289459977599</v>
      </c>
    </row>
    <row r="206" spans="1:17" x14ac:dyDescent="0.25">
      <c r="A206" t="s">
        <v>320</v>
      </c>
      <c r="B206" s="4"/>
      <c r="C206" s="5">
        <v>0.42059299913771497</v>
      </c>
      <c r="D206" s="5">
        <v>0.60474479710590601</v>
      </c>
      <c r="E206" s="12">
        <f>SUM(B206:D206)</f>
        <v>1.025337796243621</v>
      </c>
      <c r="F206" s="12"/>
      <c r="G206" s="9" t="s">
        <v>302</v>
      </c>
      <c r="H206" s="4">
        <v>0.76264077596173296</v>
      </c>
      <c r="I206" s="5">
        <v>0.50240554413242999</v>
      </c>
      <c r="J206" s="5">
        <v>0.612472554205995</v>
      </c>
      <c r="K206" s="12">
        <f>SUM(H206:J206)</f>
        <v>1.8775188743001581</v>
      </c>
      <c r="L206" s="12"/>
      <c r="M206" s="9" t="s">
        <v>100</v>
      </c>
      <c r="N206" s="4">
        <v>0.93360136776565505</v>
      </c>
      <c r="O206" s="5">
        <v>0.32686294456475201</v>
      </c>
      <c r="P206" s="5">
        <v>0</v>
      </c>
      <c r="Q206" s="12">
        <f>SUM(N206:P206)</f>
        <v>1.2604643123304071</v>
      </c>
    </row>
    <row r="207" spans="1:17" x14ac:dyDescent="0.25">
      <c r="A207" t="s">
        <v>230</v>
      </c>
      <c r="B207" s="4">
        <v>0</v>
      </c>
      <c r="C207" s="5">
        <v>0.39452847800072499</v>
      </c>
      <c r="D207" s="5">
        <v>0.62568811933247204</v>
      </c>
      <c r="E207" s="12">
        <f>SUM(B207:D207)</f>
        <v>1.0202165973331971</v>
      </c>
      <c r="F207" s="12"/>
      <c r="G207" s="9" t="s">
        <v>188</v>
      </c>
      <c r="H207" s="4">
        <v>0.71675759875321698</v>
      </c>
      <c r="I207" s="5">
        <v>0.211592698646662</v>
      </c>
      <c r="J207" s="5">
        <v>0.92628355609662305</v>
      </c>
      <c r="K207" s="12">
        <f>SUM(H207:J207)</f>
        <v>1.8546338534965021</v>
      </c>
      <c r="L207" s="12"/>
      <c r="M207" s="9" t="s">
        <v>206</v>
      </c>
      <c r="N207" s="4">
        <v>0.41865903907643198</v>
      </c>
      <c r="O207" s="5">
        <v>0.83667579153217397</v>
      </c>
      <c r="P207" s="5"/>
      <c r="Q207" s="12">
        <f>SUM(N207:P207)</f>
        <v>1.2553348306086058</v>
      </c>
    </row>
    <row r="208" spans="1:17" x14ac:dyDescent="0.25">
      <c r="A208" t="s">
        <v>222</v>
      </c>
      <c r="B208" s="4"/>
      <c r="C208" s="5">
        <v>0.47170041550474801</v>
      </c>
      <c r="D208" s="5">
        <v>0.54693720143664604</v>
      </c>
      <c r="E208" s="12">
        <f>SUM(B208:D208)</f>
        <v>1.018637616941394</v>
      </c>
      <c r="F208" s="12"/>
      <c r="G208" s="9" t="s">
        <v>353</v>
      </c>
      <c r="H208" s="4">
        <v>0.81059127755374905</v>
      </c>
      <c r="I208" s="5">
        <v>1.0417675155061901</v>
      </c>
      <c r="J208" s="5"/>
      <c r="K208" s="12">
        <f>SUM(H208:J208)</f>
        <v>1.8523587930599392</v>
      </c>
      <c r="L208" s="12"/>
      <c r="M208" s="9" t="s">
        <v>277</v>
      </c>
      <c r="N208" s="4">
        <v>0.69189476510796599</v>
      </c>
      <c r="O208" s="5">
        <v>0.55943995125663204</v>
      </c>
      <c r="P208" s="5"/>
      <c r="Q208" s="12">
        <f>SUM(N208:P208)</f>
        <v>1.251334716364598</v>
      </c>
    </row>
    <row r="209" spans="1:17" x14ac:dyDescent="0.25">
      <c r="A209" t="s">
        <v>264</v>
      </c>
      <c r="B209" s="4"/>
      <c r="C209" s="5">
        <v>0.47170041550474801</v>
      </c>
      <c r="D209" s="5">
        <v>0.54693720143664604</v>
      </c>
      <c r="E209" s="12">
        <f>SUM(B209:D209)</f>
        <v>1.018637616941394</v>
      </c>
      <c r="F209" s="12"/>
      <c r="G209" s="9" t="s">
        <v>426</v>
      </c>
      <c r="H209" s="4">
        <v>0.71749652576370304</v>
      </c>
      <c r="I209" s="5">
        <v>0.75084520226462304</v>
      </c>
      <c r="J209" s="5">
        <v>0.369077291574396</v>
      </c>
      <c r="K209" s="12">
        <f>SUM(H209:J209)</f>
        <v>1.8374190196027222</v>
      </c>
      <c r="L209" s="12"/>
      <c r="M209" s="9" t="s">
        <v>158</v>
      </c>
      <c r="N209" s="4">
        <v>0</v>
      </c>
      <c r="O209" s="5">
        <v>0.45626429426770299</v>
      </c>
      <c r="P209" s="5">
        <v>0.78020001561966701</v>
      </c>
      <c r="Q209" s="12">
        <f>SUM(N209:P209)</f>
        <v>1.23646430988737</v>
      </c>
    </row>
    <row r="210" spans="1:17" x14ac:dyDescent="0.25">
      <c r="A210" t="s">
        <v>407</v>
      </c>
      <c r="B210" s="4"/>
      <c r="C210" s="5">
        <v>0.47170041550474801</v>
      </c>
      <c r="D210" s="5">
        <v>0.54693720143664604</v>
      </c>
      <c r="E210" s="12">
        <f>SUM(B210:D210)</f>
        <v>1.018637616941394</v>
      </c>
      <c r="F210" s="12"/>
      <c r="G210" s="9" t="s">
        <v>184</v>
      </c>
      <c r="H210" s="4">
        <v>0.71675759875321698</v>
      </c>
      <c r="I210" s="5">
        <v>0.64097869468809099</v>
      </c>
      <c r="J210" s="5">
        <v>0.44420156114256298</v>
      </c>
      <c r="K210" s="12">
        <f>SUM(H210:J210)</f>
        <v>1.8019378545838709</v>
      </c>
      <c r="L210" s="12"/>
      <c r="M210" s="9" t="s">
        <v>407</v>
      </c>
      <c r="N210" s="4">
        <v>0.24394811965746599</v>
      </c>
      <c r="O210" s="5">
        <v>0.99183197897683495</v>
      </c>
      <c r="P210" s="5"/>
      <c r="Q210" s="12">
        <f>SUM(N210:P210)</f>
        <v>1.2357800986343008</v>
      </c>
    </row>
    <row r="211" spans="1:17" x14ac:dyDescent="0.25">
      <c r="A211" t="s">
        <v>205</v>
      </c>
      <c r="B211" s="4">
        <v>0.33933240749430099</v>
      </c>
      <c r="C211" s="5">
        <v>0.471862711732149</v>
      </c>
      <c r="D211" s="5">
        <v>0.19862277943624701</v>
      </c>
      <c r="E211" s="12">
        <f>SUM(B211:D211)</f>
        <v>1.0098178986626969</v>
      </c>
      <c r="F211" s="12"/>
      <c r="G211" s="9" t="s">
        <v>181</v>
      </c>
      <c r="H211" s="4">
        <v>0.55691601469100704</v>
      </c>
      <c r="I211" s="5">
        <v>0</v>
      </c>
      <c r="J211" s="5">
        <v>1.2390819258312999</v>
      </c>
      <c r="K211" s="12">
        <f>SUM(H211:J211)</f>
        <v>1.795997940522307</v>
      </c>
      <c r="L211" s="12"/>
      <c r="M211" s="9" t="s">
        <v>333</v>
      </c>
      <c r="N211" s="4">
        <v>0.82844406888270195</v>
      </c>
      <c r="O211" s="5"/>
      <c r="P211" s="5">
        <v>0.40701915802390598</v>
      </c>
      <c r="Q211" s="12">
        <f>SUM(N211:P211)</f>
        <v>1.2354632269066079</v>
      </c>
    </row>
    <row r="212" spans="1:17" x14ac:dyDescent="0.25">
      <c r="A212" t="s">
        <v>333</v>
      </c>
      <c r="B212" s="4">
        <v>1.0083344408835599</v>
      </c>
      <c r="C212" s="5">
        <v>0</v>
      </c>
      <c r="D212" s="5"/>
      <c r="E212" s="12">
        <f>SUM(B212:D212)</f>
        <v>1.0083344408835599</v>
      </c>
      <c r="F212" s="12"/>
      <c r="G212" s="9" t="s">
        <v>275</v>
      </c>
      <c r="H212" s="4">
        <v>0.62985128731559803</v>
      </c>
      <c r="I212" s="5">
        <v>0.36117325424730801</v>
      </c>
      <c r="J212" s="5">
        <v>0.78096043250727698</v>
      </c>
      <c r="K212" s="12">
        <f>SUM(H212:J212)</f>
        <v>1.771984974070183</v>
      </c>
      <c r="L212" s="12"/>
      <c r="M212" s="9" t="s">
        <v>414</v>
      </c>
      <c r="N212" s="4">
        <v>0.87655263728948996</v>
      </c>
      <c r="O212" s="5">
        <v>0.34985629978095301</v>
      </c>
      <c r="P212" s="5"/>
      <c r="Q212" s="12">
        <f>SUM(N212:P212)</f>
        <v>1.226408937070443</v>
      </c>
    </row>
    <row r="213" spans="1:17" x14ac:dyDescent="0.25">
      <c r="A213" t="s">
        <v>346</v>
      </c>
      <c r="B213" s="4">
        <v>1.0083344408835599</v>
      </c>
      <c r="C213" s="5">
        <v>0</v>
      </c>
      <c r="D213" s="5"/>
      <c r="E213" s="12">
        <f>SUM(B213:D213)</f>
        <v>1.0083344408835599</v>
      </c>
      <c r="F213" s="12"/>
      <c r="G213" s="9" t="s">
        <v>365</v>
      </c>
      <c r="H213" s="4">
        <v>0.62985128731559803</v>
      </c>
      <c r="I213" s="5">
        <v>0.36117325424730801</v>
      </c>
      <c r="J213" s="5">
        <v>0.78096043250727698</v>
      </c>
      <c r="K213" s="12">
        <f>SUM(H213:J213)</f>
        <v>1.771984974070183</v>
      </c>
      <c r="L213" s="12"/>
      <c r="M213" s="9" t="s">
        <v>118</v>
      </c>
      <c r="N213" s="4">
        <v>0.75818805305340398</v>
      </c>
      <c r="O213" s="5">
        <v>0</v>
      </c>
      <c r="P213" s="5">
        <v>0.46231527556334401</v>
      </c>
      <c r="Q213" s="12">
        <f>SUM(N213:P213)</f>
        <v>1.2205033286167479</v>
      </c>
    </row>
    <row r="214" spans="1:17" x14ac:dyDescent="0.25">
      <c r="A214" t="s">
        <v>396</v>
      </c>
      <c r="B214" s="4">
        <v>0.62332990459452298</v>
      </c>
      <c r="C214" s="5">
        <v>0.37414761561968501</v>
      </c>
      <c r="D214" s="5"/>
      <c r="E214" s="12">
        <f>SUM(B214:D214)</f>
        <v>0.99747752021420799</v>
      </c>
      <c r="F214" s="12"/>
      <c r="G214" s="9" t="s">
        <v>419</v>
      </c>
      <c r="H214" s="4">
        <v>0.62985128731559803</v>
      </c>
      <c r="I214" s="5">
        <v>0.36117325424730801</v>
      </c>
      <c r="J214" s="5">
        <v>0.78096043250727698</v>
      </c>
      <c r="K214" s="12">
        <f>SUM(H214:J214)</f>
        <v>1.771984974070183</v>
      </c>
      <c r="L214" s="12"/>
      <c r="M214" s="9" t="s">
        <v>360</v>
      </c>
      <c r="N214" s="4">
        <v>0.55953867907246502</v>
      </c>
      <c r="O214" s="5">
        <v>0.65385299305292</v>
      </c>
      <c r="P214" s="5"/>
      <c r="Q214" s="12">
        <f>SUM(N214:P214)</f>
        <v>1.213391672125385</v>
      </c>
    </row>
    <row r="215" spans="1:17" x14ac:dyDescent="0.25">
      <c r="A215" t="s">
        <v>124</v>
      </c>
      <c r="B215" s="4">
        <v>0.74261297359715905</v>
      </c>
      <c r="C215" s="5">
        <v>0.247286772733435</v>
      </c>
      <c r="D215" s="5">
        <v>0</v>
      </c>
      <c r="E215" s="12">
        <f>SUM(B215:D215)</f>
        <v>0.98989974633059408</v>
      </c>
      <c r="F215" s="12"/>
      <c r="G215" s="9" t="s">
        <v>192</v>
      </c>
      <c r="H215" s="4">
        <v>0.69350448203327997</v>
      </c>
      <c r="I215" s="5">
        <v>0.25401875717823402</v>
      </c>
      <c r="J215" s="5">
        <v>0.80589467603477405</v>
      </c>
      <c r="K215" s="12">
        <f>SUM(H215:J215)</f>
        <v>1.7534179152462881</v>
      </c>
      <c r="L215" s="12"/>
      <c r="M215" s="9" t="s">
        <v>131</v>
      </c>
      <c r="N215" s="4">
        <v>0.41428528071250498</v>
      </c>
      <c r="O215" s="5">
        <v>0.78507129170145595</v>
      </c>
      <c r="P215" s="5"/>
      <c r="Q215" s="12">
        <f>SUM(N215:P215)</f>
        <v>1.199356572413961</v>
      </c>
    </row>
    <row r="216" spans="1:17" x14ac:dyDescent="0.25">
      <c r="A216" t="s">
        <v>145</v>
      </c>
      <c r="B216" s="4">
        <v>0</v>
      </c>
      <c r="C216" s="5">
        <v>0.73097904966665495</v>
      </c>
      <c r="D216" s="5">
        <v>0.25480995617178598</v>
      </c>
      <c r="E216" s="12">
        <f>SUM(B216:D216)</f>
        <v>0.98578900583844087</v>
      </c>
      <c r="F216" s="12"/>
      <c r="G216" s="9" t="s">
        <v>172</v>
      </c>
      <c r="H216" s="4">
        <v>0.81059127755374905</v>
      </c>
      <c r="I216" s="5"/>
      <c r="J216" s="5">
        <v>0.90448384777582802</v>
      </c>
      <c r="K216" s="12">
        <f>SUM(H216:J216)</f>
        <v>1.7150751253295771</v>
      </c>
      <c r="L216" s="12"/>
      <c r="M216" s="9" t="s">
        <v>322</v>
      </c>
      <c r="N216" s="4">
        <v>0.51868306394405805</v>
      </c>
      <c r="O216" s="5"/>
      <c r="P216" s="5">
        <v>0.67690063660456901</v>
      </c>
      <c r="Q216" s="12">
        <f>SUM(N216:P216)</f>
        <v>1.1955837005486272</v>
      </c>
    </row>
    <row r="217" spans="1:17" x14ac:dyDescent="0.25">
      <c r="A217" t="s">
        <v>164</v>
      </c>
      <c r="B217" s="4">
        <v>0.57917893004543397</v>
      </c>
      <c r="C217" s="5"/>
      <c r="D217" s="5">
        <v>0.40451532830588199</v>
      </c>
      <c r="E217" s="12">
        <f>SUM(B217:D217)</f>
        <v>0.98369425835131596</v>
      </c>
      <c r="F217" s="12"/>
      <c r="G217" s="9" t="s">
        <v>202</v>
      </c>
      <c r="H217" s="4">
        <v>0.81059127755374905</v>
      </c>
      <c r="I217" s="5"/>
      <c r="J217" s="5">
        <v>0.90448384777582802</v>
      </c>
      <c r="K217" s="12">
        <f>SUM(H217:J217)</f>
        <v>1.7150751253295771</v>
      </c>
      <c r="L217" s="12"/>
      <c r="M217" s="9" t="s">
        <v>138</v>
      </c>
      <c r="N217" s="4">
        <v>0</v>
      </c>
      <c r="O217" s="5">
        <v>0.44212377571544997</v>
      </c>
      <c r="P217" s="5">
        <v>0.75234525012929698</v>
      </c>
      <c r="Q217" s="12">
        <f>SUM(N217:P217)</f>
        <v>1.194469025844747</v>
      </c>
    </row>
    <row r="218" spans="1:17" x14ac:dyDescent="0.25">
      <c r="A218" t="s">
        <v>408</v>
      </c>
      <c r="B218" s="4"/>
      <c r="C218" s="5"/>
      <c r="D218" s="5">
        <v>0.97762484138405703</v>
      </c>
      <c r="E218" s="12">
        <f>SUM(B218:D218)</f>
        <v>0.97762484138405703</v>
      </c>
      <c r="F218" s="12"/>
      <c r="G218" s="9" t="s">
        <v>233</v>
      </c>
      <c r="H218" s="4">
        <v>0.81059127755374905</v>
      </c>
      <c r="I218" s="5"/>
      <c r="J218" s="5">
        <v>0.90448384777582802</v>
      </c>
      <c r="K218" s="12">
        <f>SUM(H218:J218)</f>
        <v>1.7150751253295771</v>
      </c>
      <c r="L218" s="12"/>
      <c r="M218" s="9" t="s">
        <v>152</v>
      </c>
      <c r="N218" s="4">
        <v>0</v>
      </c>
      <c r="O218" s="5">
        <v>0.44212377571544997</v>
      </c>
      <c r="P218" s="5">
        <v>0.75234525012929698</v>
      </c>
      <c r="Q218" s="12">
        <f>SUM(N218:P218)</f>
        <v>1.194469025844747</v>
      </c>
    </row>
    <row r="219" spans="1:17" x14ac:dyDescent="0.25">
      <c r="A219" t="s">
        <v>433</v>
      </c>
      <c r="B219" s="4">
        <v>0.41102879137242798</v>
      </c>
      <c r="C219" s="5">
        <v>0.564775189178637</v>
      </c>
      <c r="D219" s="5">
        <v>0</v>
      </c>
      <c r="E219" s="12">
        <f>SUM(B219:D219)</f>
        <v>0.97580398055106499</v>
      </c>
      <c r="F219" s="12"/>
      <c r="G219" s="9" t="s">
        <v>312</v>
      </c>
      <c r="H219" s="4">
        <v>0.81059127755374905</v>
      </c>
      <c r="I219" s="5"/>
      <c r="J219" s="5">
        <v>0.90448384777582802</v>
      </c>
      <c r="K219" s="12">
        <f>SUM(H219:J219)</f>
        <v>1.7150751253295771</v>
      </c>
      <c r="L219" s="12"/>
      <c r="M219" s="9" t="s">
        <v>144</v>
      </c>
      <c r="N219" s="4">
        <v>0.93545700812206301</v>
      </c>
      <c r="O219" s="5"/>
      <c r="P219" s="5">
        <v>0.25617485950024699</v>
      </c>
      <c r="Q219" s="12">
        <f>SUM(N219:P219)</f>
        <v>1.1916318676223101</v>
      </c>
    </row>
    <row r="220" spans="1:17" x14ac:dyDescent="0.25">
      <c r="A220" t="s">
        <v>114</v>
      </c>
      <c r="B220" s="4">
        <v>0.50151831364408295</v>
      </c>
      <c r="C220" s="5">
        <v>0.45199800513086402</v>
      </c>
      <c r="D220" s="5">
        <v>0</v>
      </c>
      <c r="E220" s="12">
        <f>SUM(B220:D220)</f>
        <v>0.95351631877494691</v>
      </c>
      <c r="F220" s="12"/>
      <c r="G220" s="9" t="s">
        <v>206</v>
      </c>
      <c r="H220" s="4">
        <v>0.64710438063729803</v>
      </c>
      <c r="I220" s="5">
        <v>0.58506455418591197</v>
      </c>
      <c r="J220" s="5">
        <v>0.47626345225493599</v>
      </c>
      <c r="K220" s="12">
        <f>SUM(H220:J220)</f>
        <v>1.7084323870781462</v>
      </c>
      <c r="L220" s="12"/>
      <c r="M220" s="9" t="s">
        <v>129</v>
      </c>
      <c r="N220" s="4"/>
      <c r="O220" s="5">
        <v>1.1603123559239501</v>
      </c>
      <c r="P220" s="5"/>
      <c r="Q220" s="12">
        <f>SUM(N220:P220)</f>
        <v>1.1603123559239501</v>
      </c>
    </row>
    <row r="221" spans="1:17" x14ac:dyDescent="0.25">
      <c r="A221" t="s">
        <v>300</v>
      </c>
      <c r="B221" s="4">
        <v>0.66754521865624294</v>
      </c>
      <c r="C221" s="5">
        <v>0.28222348852794599</v>
      </c>
      <c r="D221" s="5"/>
      <c r="E221" s="12">
        <f>SUM(B221:D221)</f>
        <v>0.94976870718418893</v>
      </c>
      <c r="F221" s="12"/>
      <c r="G221" s="9" t="s">
        <v>350</v>
      </c>
      <c r="H221" s="4">
        <v>0.52338678250424597</v>
      </c>
      <c r="I221" s="5">
        <v>1.13053576729312</v>
      </c>
      <c r="J221" s="5">
        <v>0</v>
      </c>
      <c r="K221" s="12">
        <f>SUM(H221:J221)</f>
        <v>1.653922549797366</v>
      </c>
      <c r="L221" s="12"/>
      <c r="M221" s="9" t="s">
        <v>161</v>
      </c>
      <c r="N221" s="4">
        <v>0.51868306394405805</v>
      </c>
      <c r="O221" s="5">
        <v>0.40360385014744898</v>
      </c>
      <c r="P221" s="5">
        <v>0.23559101606681199</v>
      </c>
      <c r="Q221" s="12">
        <f>SUM(N221:P221)</f>
        <v>1.1578779301583191</v>
      </c>
    </row>
    <row r="222" spans="1:17" x14ac:dyDescent="0.25">
      <c r="A222" t="s">
        <v>325</v>
      </c>
      <c r="B222" s="4">
        <v>0.66754521865624294</v>
      </c>
      <c r="C222" s="5">
        <v>0.28222348852794599</v>
      </c>
      <c r="D222" s="5"/>
      <c r="E222" s="12">
        <f>SUM(B222:D222)</f>
        <v>0.94976870718418893</v>
      </c>
      <c r="F222" s="12"/>
      <c r="G222" s="9" t="s">
        <v>328</v>
      </c>
      <c r="H222" s="4">
        <v>0.71675759875321698</v>
      </c>
      <c r="I222" s="5"/>
      <c r="J222" s="5">
        <v>0.92628355609662305</v>
      </c>
      <c r="K222" s="12">
        <f>SUM(H222:J222)</f>
        <v>1.64304115484984</v>
      </c>
      <c r="L222" s="12"/>
      <c r="M222" s="9" t="s">
        <v>364</v>
      </c>
      <c r="N222" s="4">
        <v>0.70094863955366005</v>
      </c>
      <c r="O222" s="5">
        <v>0.45626429426770299</v>
      </c>
      <c r="P222" s="5"/>
      <c r="Q222" s="12">
        <f>SUM(N222:P222)</f>
        <v>1.157212933821363</v>
      </c>
    </row>
    <row r="223" spans="1:17" x14ac:dyDescent="0.25">
      <c r="A223" t="s">
        <v>358</v>
      </c>
      <c r="B223" s="4"/>
      <c r="C223" s="5">
        <v>0.41295564875690099</v>
      </c>
      <c r="D223" s="5">
        <v>0.52991535746380403</v>
      </c>
      <c r="E223" s="12">
        <f>SUM(B223:D223)</f>
        <v>0.94287100622070508</v>
      </c>
      <c r="F223" s="12"/>
      <c r="G223" s="9" t="s">
        <v>348</v>
      </c>
      <c r="H223" s="4">
        <v>0.52800185582081105</v>
      </c>
      <c r="I223" s="5">
        <v>0.89490287202964203</v>
      </c>
      <c r="J223" s="5">
        <v>0.217391792934228</v>
      </c>
      <c r="K223" s="12">
        <f>SUM(H223:J223)</f>
        <v>1.6402965207846811</v>
      </c>
      <c r="L223" s="12"/>
      <c r="M223" s="9" t="s">
        <v>228</v>
      </c>
      <c r="N223" s="4">
        <v>0</v>
      </c>
      <c r="O223" s="5">
        <v>0.42866757326203803</v>
      </c>
      <c r="P223" s="5">
        <v>0.72591622272331402</v>
      </c>
      <c r="Q223" s="12">
        <f>SUM(N223:P223)</f>
        <v>1.154583795985352</v>
      </c>
    </row>
    <row r="224" spans="1:17" x14ac:dyDescent="0.25">
      <c r="A224" t="s">
        <v>192</v>
      </c>
      <c r="B224" s="4">
        <v>0.94220980610023397</v>
      </c>
      <c r="C224" s="5">
        <v>0</v>
      </c>
      <c r="D224" s="5"/>
      <c r="E224" s="12">
        <f>SUM(B224:D224)</f>
        <v>0.94220980610023397</v>
      </c>
      <c r="F224" s="12"/>
      <c r="G224" s="9" t="s">
        <v>243</v>
      </c>
      <c r="H224" s="4">
        <v>0.380196556291022</v>
      </c>
      <c r="I224" s="5">
        <v>0.71243454365471104</v>
      </c>
      <c r="J224" s="5">
        <v>0.50672905802693402</v>
      </c>
      <c r="K224" s="12">
        <f>SUM(H224:J224)</f>
        <v>1.5993601579726668</v>
      </c>
      <c r="L224" s="12"/>
      <c r="M224" s="9" t="s">
        <v>168</v>
      </c>
      <c r="N224" s="4">
        <v>0.41065863545203601</v>
      </c>
      <c r="O224" s="5">
        <v>0.45626429426770299</v>
      </c>
      <c r="P224" s="5">
        <v>0.279203147910903</v>
      </c>
      <c r="Q224" s="12">
        <f>SUM(N224:P224)</f>
        <v>1.1461260776306419</v>
      </c>
    </row>
    <row r="225" spans="1:17" x14ac:dyDescent="0.25">
      <c r="A225" t="s">
        <v>142</v>
      </c>
      <c r="B225" s="4">
        <v>0</v>
      </c>
      <c r="C225" s="5">
        <v>0.35725056009388101</v>
      </c>
      <c r="D225" s="5">
        <v>0.57801786291346902</v>
      </c>
      <c r="E225" s="12">
        <f>SUM(B225:D225)</f>
        <v>0.93526842300735002</v>
      </c>
      <c r="F225" s="12"/>
      <c r="G225" s="9" t="s">
        <v>360</v>
      </c>
      <c r="H225" s="4">
        <v>0.43026682986807402</v>
      </c>
      <c r="I225" s="5">
        <v>0.892906189174415</v>
      </c>
      <c r="J225" s="5">
        <v>0.27107197567541902</v>
      </c>
      <c r="K225" s="12">
        <f>SUM(H225:J225)</f>
        <v>1.594244994717908</v>
      </c>
      <c r="L225" s="12"/>
      <c r="M225" s="9" t="s">
        <v>389</v>
      </c>
      <c r="N225" s="4">
        <v>0.41065863545203601</v>
      </c>
      <c r="O225" s="5">
        <v>0.45626429426770299</v>
      </c>
      <c r="P225" s="5">
        <v>0.279203147910903</v>
      </c>
      <c r="Q225" s="12">
        <f>SUM(N225:P225)</f>
        <v>1.1461260776306419</v>
      </c>
    </row>
    <row r="226" spans="1:17" x14ac:dyDescent="0.25">
      <c r="A226" t="s">
        <v>277</v>
      </c>
      <c r="B226" s="4">
        <v>0.92143820770248497</v>
      </c>
      <c r="C226" s="5">
        <v>0</v>
      </c>
      <c r="D226" s="5"/>
      <c r="E226" s="12">
        <f>SUM(B226:D226)</f>
        <v>0.92143820770248497</v>
      </c>
      <c r="F226" s="12"/>
      <c r="G226" s="9" t="s">
        <v>277</v>
      </c>
      <c r="H226" s="4">
        <v>0.52338678250424597</v>
      </c>
      <c r="I226" s="5">
        <v>0.65620681206818299</v>
      </c>
      <c r="J226" s="5">
        <v>0.40574448294423998</v>
      </c>
      <c r="K226" s="12">
        <f>SUM(H226:J226)</f>
        <v>1.585338077516669</v>
      </c>
      <c r="L226" s="12"/>
      <c r="M226" s="9" t="s">
        <v>176</v>
      </c>
      <c r="N226" s="4">
        <v>0.296489598362292</v>
      </c>
      <c r="O226" s="5"/>
      <c r="P226" s="5">
        <v>0.84225652683617402</v>
      </c>
      <c r="Q226" s="12">
        <f>SUM(N226:P226)</f>
        <v>1.1387461251984661</v>
      </c>
    </row>
    <row r="227" spans="1:17" x14ac:dyDescent="0.25">
      <c r="A227" t="s">
        <v>304</v>
      </c>
      <c r="B227" s="4">
        <v>0.37717249313719797</v>
      </c>
      <c r="C227" s="5">
        <v>0.54171362042520099</v>
      </c>
      <c r="D227" s="5"/>
      <c r="E227" s="12">
        <f>SUM(B227:D227)</f>
        <v>0.91888611356239891</v>
      </c>
      <c r="F227" s="12"/>
      <c r="G227" s="9" t="s">
        <v>161</v>
      </c>
      <c r="H227" s="4">
        <v>0.35582508843532401</v>
      </c>
      <c r="I227" s="5">
        <v>0.32422278564743501</v>
      </c>
      <c r="J227" s="5">
        <v>0.89676723665035996</v>
      </c>
      <c r="K227" s="12">
        <f>SUM(H227:J227)</f>
        <v>1.576815110733119</v>
      </c>
      <c r="L227" s="12"/>
      <c r="M227" s="9" t="s">
        <v>341</v>
      </c>
      <c r="N227" s="4">
        <v>0.296489598362292</v>
      </c>
      <c r="O227" s="5"/>
      <c r="P227" s="5">
        <v>0.84225652683617402</v>
      </c>
      <c r="Q227" s="12">
        <f>SUM(N227:P227)</f>
        <v>1.1387461251984661</v>
      </c>
    </row>
    <row r="228" spans="1:17" x14ac:dyDescent="0.25">
      <c r="A228" t="s">
        <v>191</v>
      </c>
      <c r="B228" s="4">
        <v>0</v>
      </c>
      <c r="C228" s="5">
        <v>0.91116009592762504</v>
      </c>
      <c r="D228" s="5">
        <v>0</v>
      </c>
      <c r="E228" s="12">
        <f>SUM(B228:D228)</f>
        <v>0.91116009592762504</v>
      </c>
      <c r="F228" s="12"/>
      <c r="G228" s="9" t="s">
        <v>194</v>
      </c>
      <c r="H228" s="4">
        <v>0.58569374313282097</v>
      </c>
      <c r="I228" s="5">
        <v>0.58922022756965797</v>
      </c>
      <c r="J228" s="5">
        <v>0.37952793151733899</v>
      </c>
      <c r="K228" s="12">
        <f>SUM(H228:J228)</f>
        <v>1.5544419022198179</v>
      </c>
      <c r="L228" s="12"/>
      <c r="M228" s="9" t="s">
        <v>411</v>
      </c>
      <c r="N228" s="4">
        <v>1.1159125213460199</v>
      </c>
      <c r="O228" s="5"/>
      <c r="P228" s="5"/>
      <c r="Q228" s="12">
        <f>SUM(N228:P228)</f>
        <v>1.1159125213460199</v>
      </c>
    </row>
    <row r="229" spans="1:17" x14ac:dyDescent="0.25">
      <c r="A229" t="s">
        <v>348</v>
      </c>
      <c r="B229" s="4"/>
      <c r="C229" s="5">
        <v>0.41853005357388301</v>
      </c>
      <c r="D229" s="5">
        <v>0.49132334518965798</v>
      </c>
      <c r="E229" s="12">
        <f>SUM(B229:D229)</f>
        <v>0.90985339876354099</v>
      </c>
      <c r="F229" s="12"/>
      <c r="G229" s="9" t="s">
        <v>339</v>
      </c>
      <c r="H229" s="4">
        <v>0.73848698295429804</v>
      </c>
      <c r="I229" s="5">
        <v>0</v>
      </c>
      <c r="J229" s="5">
        <v>0.814486889441845</v>
      </c>
      <c r="K229" s="12">
        <f>SUM(H229:J229)</f>
        <v>1.552973872396143</v>
      </c>
      <c r="L229" s="12"/>
      <c r="M229" s="9" t="s">
        <v>186</v>
      </c>
      <c r="N229" s="4">
        <v>0.39806337249131002</v>
      </c>
      <c r="O229" s="5">
        <v>0.70711178037711497</v>
      </c>
      <c r="P229" s="5">
        <v>0</v>
      </c>
      <c r="Q229" s="12">
        <f>SUM(N229:P229)</f>
        <v>1.105175152868425</v>
      </c>
    </row>
    <row r="230" spans="1:17" x14ac:dyDescent="0.25">
      <c r="A230" t="s">
        <v>112</v>
      </c>
      <c r="B230" s="4">
        <v>0.421690129398401</v>
      </c>
      <c r="C230" s="5">
        <v>0.209296000102349</v>
      </c>
      <c r="D230" s="5">
        <v>0.266561697734782</v>
      </c>
      <c r="E230" s="12">
        <f>SUM(B230:D230)</f>
        <v>0.89754782723553195</v>
      </c>
      <c r="F230" s="12"/>
      <c r="G230" s="9" t="s">
        <v>322</v>
      </c>
      <c r="H230" s="4">
        <v>0.35582508843532401</v>
      </c>
      <c r="I230" s="5">
        <v>0.60817012423150596</v>
      </c>
      <c r="J230" s="5">
        <v>0.57630226964919795</v>
      </c>
      <c r="K230" s="12">
        <f>SUM(H230:J230)</f>
        <v>1.5402974823160278</v>
      </c>
      <c r="L230" s="12"/>
      <c r="M230" s="9" t="s">
        <v>284</v>
      </c>
      <c r="N230" s="4">
        <v>0.62310598791012495</v>
      </c>
      <c r="O230" s="5"/>
      <c r="P230" s="5">
        <v>0.47853610172517203</v>
      </c>
      <c r="Q230" s="12">
        <f>SUM(N230:P230)</f>
        <v>1.101642089635297</v>
      </c>
    </row>
    <row r="231" spans="1:17" x14ac:dyDescent="0.25">
      <c r="A231" t="s">
        <v>148</v>
      </c>
      <c r="B231" s="4">
        <v>0.89594548156097698</v>
      </c>
      <c r="C231" s="5"/>
      <c r="D231" s="5"/>
      <c r="E231" s="12">
        <f>SUM(B231:D231)</f>
        <v>0.89594548156097698</v>
      </c>
      <c r="F231" s="12"/>
      <c r="G231" s="9" t="s">
        <v>374</v>
      </c>
      <c r="H231" s="4">
        <v>0.64493082214142305</v>
      </c>
      <c r="I231" s="5"/>
      <c r="J231" s="5">
        <v>0.89003359224725798</v>
      </c>
      <c r="K231" s="12">
        <f>SUM(H231:J231)</f>
        <v>1.5349644143886811</v>
      </c>
      <c r="L231" s="12"/>
      <c r="M231" s="9" t="s">
        <v>236</v>
      </c>
      <c r="N231" s="4">
        <v>0.64989552378778304</v>
      </c>
      <c r="O231" s="5">
        <v>0.44212377571544997</v>
      </c>
      <c r="P231" s="5"/>
      <c r="Q231" s="12">
        <f>SUM(N231:P231)</f>
        <v>1.092019299503233</v>
      </c>
    </row>
    <row r="232" spans="1:17" x14ac:dyDescent="0.25">
      <c r="A232" t="s">
        <v>218</v>
      </c>
      <c r="B232" s="4">
        <v>0.89594548156097698</v>
      </c>
      <c r="C232" s="5"/>
      <c r="D232" s="5"/>
      <c r="E232" s="12">
        <f>SUM(B232:D232)</f>
        <v>0.89594548156097698</v>
      </c>
      <c r="F232" s="12"/>
      <c r="G232" s="9" t="s">
        <v>278</v>
      </c>
      <c r="H232" s="4">
        <v>0.38454020437724501</v>
      </c>
      <c r="I232" s="5">
        <v>0.52755271022861605</v>
      </c>
      <c r="J232" s="5">
        <v>0.58279958856940395</v>
      </c>
      <c r="K232" s="12">
        <f>SUM(H232:J232)</f>
        <v>1.4948925031752651</v>
      </c>
      <c r="L232" s="12"/>
      <c r="M232" s="9" t="s">
        <v>356</v>
      </c>
      <c r="N232" s="4">
        <v>0.47510016209307498</v>
      </c>
      <c r="O232" s="5"/>
      <c r="P232" s="5">
        <v>0.61288250624794804</v>
      </c>
      <c r="Q232" s="12">
        <f>SUM(N232:P232)</f>
        <v>1.087982668341023</v>
      </c>
    </row>
    <row r="233" spans="1:17" x14ac:dyDescent="0.25">
      <c r="A233" t="s">
        <v>232</v>
      </c>
      <c r="B233" s="4">
        <v>0.89594548156097698</v>
      </c>
      <c r="C233" s="5"/>
      <c r="D233" s="5"/>
      <c r="E233" s="12">
        <f>SUM(B233:D233)</f>
        <v>0.89594548156097698</v>
      </c>
      <c r="F233" s="12"/>
      <c r="G233" s="9" t="s">
        <v>125</v>
      </c>
      <c r="H233" s="4">
        <v>0.609985104878075</v>
      </c>
      <c r="I233" s="5">
        <v>0.56177427519320999</v>
      </c>
      <c r="J233" s="5">
        <v>0.32089553771555801</v>
      </c>
      <c r="K233" s="12">
        <f>SUM(H233:J233)</f>
        <v>1.4926549177868429</v>
      </c>
      <c r="L233" s="12"/>
      <c r="M233" s="9" t="s">
        <v>416</v>
      </c>
      <c r="N233" s="4">
        <v>0.86517152564248401</v>
      </c>
      <c r="O233" s="5">
        <v>0.216767394354831</v>
      </c>
      <c r="P233" s="5"/>
      <c r="Q233" s="12">
        <f>SUM(N233:P233)</f>
        <v>1.0819389199973151</v>
      </c>
    </row>
    <row r="234" spans="1:17" x14ac:dyDescent="0.25">
      <c r="A234" t="s">
        <v>289</v>
      </c>
      <c r="B234" s="4">
        <v>0.89594548156097698</v>
      </c>
      <c r="C234" s="5"/>
      <c r="D234" s="5"/>
      <c r="E234" s="12">
        <f>SUM(B234:D234)</f>
        <v>0.89594548156097698</v>
      </c>
      <c r="F234" s="12"/>
      <c r="G234" s="9" t="s">
        <v>171</v>
      </c>
      <c r="H234" s="4">
        <v>0.40232170395915301</v>
      </c>
      <c r="I234" s="5">
        <v>0.60464128010419504</v>
      </c>
      <c r="J234" s="5">
        <v>0.482549383899116</v>
      </c>
      <c r="K234" s="12">
        <f>SUM(H234:J234)</f>
        <v>1.489512367962464</v>
      </c>
      <c r="L234" s="12"/>
      <c r="M234" s="9" t="s">
        <v>148</v>
      </c>
      <c r="N234" s="4">
        <v>1.0648817895048901</v>
      </c>
      <c r="O234" s="5"/>
      <c r="P234" s="5"/>
      <c r="Q234" s="12">
        <f>SUM(N234:P234)</f>
        <v>1.0648817895048901</v>
      </c>
    </row>
    <row r="235" spans="1:17" x14ac:dyDescent="0.25">
      <c r="A235" t="s">
        <v>169</v>
      </c>
      <c r="B235" s="4"/>
      <c r="C235" s="5">
        <v>0.89203894067220801</v>
      </c>
      <c r="D235" s="5"/>
      <c r="E235" s="12">
        <f>SUM(B235:D235)</f>
        <v>0.89203894067220801</v>
      </c>
      <c r="F235" s="12"/>
      <c r="G235" s="9" t="s">
        <v>197</v>
      </c>
      <c r="H235" s="4">
        <v>0.40232170395915301</v>
      </c>
      <c r="I235" s="5">
        <v>0.60464128010419504</v>
      </c>
      <c r="J235" s="5">
        <v>0.482549383899116</v>
      </c>
      <c r="K235" s="12">
        <f>SUM(H235:J235)</f>
        <v>1.489512367962464</v>
      </c>
      <c r="L235" s="12"/>
      <c r="M235" s="9" t="s">
        <v>432</v>
      </c>
      <c r="N235" s="4">
        <v>1.0648817895048901</v>
      </c>
      <c r="O235" s="5"/>
      <c r="P235" s="5"/>
      <c r="Q235" s="12">
        <f>SUM(N235:P235)</f>
        <v>1.0648817895048901</v>
      </c>
    </row>
    <row r="236" spans="1:17" x14ac:dyDescent="0.25">
      <c r="A236" t="s">
        <v>331</v>
      </c>
      <c r="B236" s="4"/>
      <c r="C236" s="5">
        <v>0.89203894067220801</v>
      </c>
      <c r="D236" s="5"/>
      <c r="E236" s="12">
        <f>SUM(B236:D236)</f>
        <v>0.89203894067220801</v>
      </c>
      <c r="F236" s="12"/>
      <c r="G236" s="9" t="s">
        <v>198</v>
      </c>
      <c r="H236" s="4">
        <v>0.40232170395915301</v>
      </c>
      <c r="I236" s="5">
        <v>0.60464128010419504</v>
      </c>
      <c r="J236" s="5">
        <v>0.482549383899116</v>
      </c>
      <c r="K236" s="12">
        <f>SUM(H236:J236)</f>
        <v>1.489512367962464</v>
      </c>
      <c r="L236" s="12"/>
      <c r="M236" s="9" t="s">
        <v>366</v>
      </c>
      <c r="N236" s="4">
        <v>0.53466673706720602</v>
      </c>
      <c r="O236" s="5">
        <v>0.52067644054919404</v>
      </c>
      <c r="P236" s="5"/>
      <c r="Q236" s="12">
        <f>SUM(N236:P236)</f>
        <v>1.0553431776164</v>
      </c>
    </row>
    <row r="237" spans="1:17" x14ac:dyDescent="0.25">
      <c r="A237" t="s">
        <v>250</v>
      </c>
      <c r="B237" s="4">
        <v>0.88239750753595503</v>
      </c>
      <c r="C237" s="5">
        <v>0</v>
      </c>
      <c r="D237" s="5"/>
      <c r="E237" s="12">
        <f>SUM(B237:D237)</f>
        <v>0.88239750753595503</v>
      </c>
      <c r="F237" s="12"/>
      <c r="G237" s="9" t="s">
        <v>309</v>
      </c>
      <c r="H237" s="4">
        <v>0.40232170395915301</v>
      </c>
      <c r="I237" s="5">
        <v>0.60464128010419504</v>
      </c>
      <c r="J237" s="5">
        <v>0.482549383899116</v>
      </c>
      <c r="K237" s="12">
        <f>SUM(H237:J237)</f>
        <v>1.489512367962464</v>
      </c>
      <c r="L237" s="12"/>
      <c r="M237" s="9" t="s">
        <v>339</v>
      </c>
      <c r="N237" s="4">
        <v>0.731684016023601</v>
      </c>
      <c r="O237" s="5">
        <v>0.32249998061417301</v>
      </c>
      <c r="P237" s="5">
        <v>0</v>
      </c>
      <c r="Q237" s="12">
        <f>SUM(N237:P237)</f>
        <v>1.054183996637774</v>
      </c>
    </row>
    <row r="238" spans="1:17" x14ac:dyDescent="0.25">
      <c r="A238" t="s">
        <v>104</v>
      </c>
      <c r="B238" s="4">
        <v>0.85815530707976095</v>
      </c>
      <c r="C238" s="5">
        <v>0</v>
      </c>
      <c r="D238" s="5">
        <v>0</v>
      </c>
      <c r="E238" s="12">
        <f>SUM(B238:D238)</f>
        <v>0.85815530707976095</v>
      </c>
      <c r="F238" s="12"/>
      <c r="G238" s="9" t="s">
        <v>352</v>
      </c>
      <c r="H238" s="4">
        <v>0.40232170395915301</v>
      </c>
      <c r="I238" s="5">
        <v>0.60464128010419504</v>
      </c>
      <c r="J238" s="5">
        <v>0.482549383899116</v>
      </c>
      <c r="K238" s="12">
        <f>SUM(H238:J238)</f>
        <v>1.489512367962464</v>
      </c>
      <c r="L238" s="12"/>
      <c r="M238" s="9" t="s">
        <v>340</v>
      </c>
      <c r="N238" s="4">
        <v>0.318523843821714</v>
      </c>
      <c r="O238" s="5">
        <v>0.71336720606853099</v>
      </c>
      <c r="P238" s="5"/>
      <c r="Q238" s="12">
        <f>SUM(N238:P238)</f>
        <v>1.0318910498902449</v>
      </c>
    </row>
    <row r="239" spans="1:17" x14ac:dyDescent="0.25">
      <c r="A239" t="s">
        <v>173</v>
      </c>
      <c r="B239" s="4">
        <v>0.50590954277893796</v>
      </c>
      <c r="C239" s="5"/>
      <c r="D239" s="5">
        <v>0.33926398615071202</v>
      </c>
      <c r="E239" s="12">
        <f>SUM(B239:D239)</f>
        <v>0.84517352892965003</v>
      </c>
      <c r="F239" s="12"/>
      <c r="G239" s="9" t="s">
        <v>272</v>
      </c>
      <c r="H239" s="4">
        <v>0.74756644431293295</v>
      </c>
      <c r="I239" s="5">
        <v>0.72785112385418904</v>
      </c>
      <c r="J239" s="5">
        <v>0</v>
      </c>
      <c r="K239" s="12">
        <f>SUM(H239:J239)</f>
        <v>1.475417568167122</v>
      </c>
      <c r="L239" s="12"/>
      <c r="M239" s="9" t="s">
        <v>345</v>
      </c>
      <c r="N239" s="4">
        <v>0</v>
      </c>
      <c r="O239" s="5"/>
      <c r="P239" s="5">
        <v>1.0283941423390499</v>
      </c>
      <c r="Q239" s="12">
        <f>SUM(N239:P239)</f>
        <v>1.0283941423390499</v>
      </c>
    </row>
    <row r="240" spans="1:17" x14ac:dyDescent="0.25">
      <c r="A240" t="s">
        <v>131</v>
      </c>
      <c r="B240" s="4">
        <v>0.54038220822831096</v>
      </c>
      <c r="C240" s="5">
        <v>0.30395804570833401</v>
      </c>
      <c r="D240" s="5"/>
      <c r="E240" s="12">
        <f>SUM(B240:D240)</f>
        <v>0.84434025393664491</v>
      </c>
      <c r="F240" s="12"/>
      <c r="G240" s="9" t="s">
        <v>321</v>
      </c>
      <c r="H240" s="4">
        <v>0.32526976715434402</v>
      </c>
      <c r="I240" s="5">
        <v>0.211592698646662</v>
      </c>
      <c r="J240" s="5">
        <v>0.92628355609662305</v>
      </c>
      <c r="K240" s="12">
        <f>SUM(H240:J240)</f>
        <v>1.4631460218976291</v>
      </c>
      <c r="L240" s="12"/>
      <c r="M240" s="9" t="s">
        <v>434</v>
      </c>
      <c r="N240" s="4">
        <v>0.40451252673459798</v>
      </c>
      <c r="O240" s="5">
        <v>0.61600648396340696</v>
      </c>
      <c r="P240" s="5"/>
      <c r="Q240" s="12">
        <f>SUM(N240:P240)</f>
        <v>1.0205190106980049</v>
      </c>
    </row>
    <row r="241" spans="1:17" x14ac:dyDescent="0.25">
      <c r="A241" t="s">
        <v>184</v>
      </c>
      <c r="B241" s="4">
        <v>0.54038220822831096</v>
      </c>
      <c r="C241" s="5">
        <v>0.30395804570833401</v>
      </c>
      <c r="D241" s="5"/>
      <c r="E241" s="12">
        <f>SUM(B241:D241)</f>
        <v>0.84434025393664491</v>
      </c>
      <c r="F241" s="12"/>
      <c r="G241" s="9" t="s">
        <v>108</v>
      </c>
      <c r="H241" s="4">
        <v>0.70623950521337997</v>
      </c>
      <c r="I241" s="5">
        <v>0</v>
      </c>
      <c r="J241" s="5">
        <v>0.75589691097017697</v>
      </c>
      <c r="K241" s="12">
        <f>SUM(H241:J241)</f>
        <v>1.4621364161835571</v>
      </c>
      <c r="L241" s="12"/>
      <c r="M241" s="9" t="s">
        <v>419</v>
      </c>
      <c r="N241" s="4">
        <v>0.24394811965746599</v>
      </c>
      <c r="O241" s="5"/>
      <c r="P241" s="5">
        <v>0.769600957955344</v>
      </c>
      <c r="Q241" s="12">
        <f>SUM(N241:P241)</f>
        <v>1.01354907761281</v>
      </c>
    </row>
    <row r="242" spans="1:17" x14ac:dyDescent="0.25">
      <c r="A242" t="s">
        <v>381</v>
      </c>
      <c r="B242" s="4">
        <v>0.23127404641820001</v>
      </c>
      <c r="C242" s="5">
        <v>0.60856588145009305</v>
      </c>
      <c r="D242" s="5"/>
      <c r="E242" s="12">
        <f>SUM(B242:D242)</f>
        <v>0.83983992786829309</v>
      </c>
      <c r="F242" s="12"/>
      <c r="G242" s="9" t="s">
        <v>146</v>
      </c>
      <c r="H242" s="4">
        <v>0.42571762012633901</v>
      </c>
      <c r="I242" s="5">
        <v>0.37181219298003199</v>
      </c>
      <c r="J242" s="5">
        <v>0.66453684007104896</v>
      </c>
      <c r="K242" s="12">
        <f>SUM(H242:J242)</f>
        <v>1.46206665317742</v>
      </c>
      <c r="L242" s="12"/>
      <c r="M242" s="9" t="s">
        <v>272</v>
      </c>
      <c r="N242" s="4">
        <v>1.00108499743726</v>
      </c>
      <c r="O242" s="5"/>
      <c r="P242" s="5"/>
      <c r="Q242" s="12">
        <f>SUM(N242:P242)</f>
        <v>1.00108499743726</v>
      </c>
    </row>
    <row r="243" spans="1:17" x14ac:dyDescent="0.25">
      <c r="A243" t="s">
        <v>118</v>
      </c>
      <c r="B243" s="4">
        <v>0</v>
      </c>
      <c r="C243" s="5">
        <v>0.324939049055535</v>
      </c>
      <c r="D243" s="5">
        <v>0.51338252800588102</v>
      </c>
      <c r="E243" s="12">
        <f>SUM(B243:D243)</f>
        <v>0.83832157706141608</v>
      </c>
      <c r="F243" s="12"/>
      <c r="G243" s="9" t="s">
        <v>135</v>
      </c>
      <c r="H243" s="4">
        <v>0.525036037577297</v>
      </c>
      <c r="I243" s="5">
        <v>0</v>
      </c>
      <c r="J243" s="5">
        <v>0.93375095974020705</v>
      </c>
      <c r="K243" s="12">
        <f>SUM(H243:J243)</f>
        <v>1.4587869973175041</v>
      </c>
      <c r="L243" s="12"/>
      <c r="M243" s="9" t="s">
        <v>211</v>
      </c>
      <c r="N243" s="4">
        <v>0.76456820167349004</v>
      </c>
      <c r="O243" s="5"/>
      <c r="P243" s="5">
        <v>0.22610178649578799</v>
      </c>
      <c r="Q243" s="12">
        <f>SUM(N243:P243)</f>
        <v>0.99066998816927798</v>
      </c>
    </row>
    <row r="244" spans="1:17" x14ac:dyDescent="0.25">
      <c r="A244" t="s">
        <v>248</v>
      </c>
      <c r="B244" s="4">
        <v>0</v>
      </c>
      <c r="C244" s="5">
        <v>0.31268656213409002</v>
      </c>
      <c r="D244" s="5">
        <v>0.51997895712831699</v>
      </c>
      <c r="E244" s="12">
        <f>SUM(B244:D244)</f>
        <v>0.83266551926240706</v>
      </c>
      <c r="F244" s="12"/>
      <c r="G244" s="9" t="s">
        <v>428</v>
      </c>
      <c r="H244" s="4">
        <v>0.47205428135724697</v>
      </c>
      <c r="I244" s="5">
        <v>0.60959434800949097</v>
      </c>
      <c r="J244" s="5">
        <v>0.36843520327142798</v>
      </c>
      <c r="K244" s="12">
        <f>SUM(H244:J244)</f>
        <v>1.450083832638166</v>
      </c>
      <c r="L244" s="12"/>
      <c r="M244" s="9" t="s">
        <v>150</v>
      </c>
      <c r="N244" s="4">
        <v>0.98654644342871101</v>
      </c>
      <c r="O244" s="5"/>
      <c r="P244" s="5"/>
      <c r="Q244" s="12">
        <f>SUM(N244:P244)</f>
        <v>0.98654644342871101</v>
      </c>
    </row>
    <row r="245" spans="1:17" x14ac:dyDescent="0.25">
      <c r="A245" t="s">
        <v>390</v>
      </c>
      <c r="B245" s="4"/>
      <c r="C245" s="5">
        <v>0.58168845187563301</v>
      </c>
      <c r="D245" s="5">
        <v>0.24706025605963</v>
      </c>
      <c r="E245" s="12">
        <f>SUM(B245:D245)</f>
        <v>0.82874870793526301</v>
      </c>
      <c r="F245" s="12"/>
      <c r="G245" s="9" t="s">
        <v>376</v>
      </c>
      <c r="H245" s="4">
        <v>0.79951973618757499</v>
      </c>
      <c r="I245" s="5">
        <v>0.279356732815776</v>
      </c>
      <c r="J245" s="5">
        <v>0.36843520327142798</v>
      </c>
      <c r="K245" s="12">
        <f>SUM(H245:J245)</f>
        <v>1.447311672274779</v>
      </c>
      <c r="L245" s="12"/>
      <c r="M245" s="9" t="s">
        <v>160</v>
      </c>
      <c r="N245" s="4">
        <v>0.98654644342871101</v>
      </c>
      <c r="O245" s="5"/>
      <c r="P245" s="5"/>
      <c r="Q245" s="12">
        <f>SUM(N245:P245)</f>
        <v>0.98654644342871101</v>
      </c>
    </row>
    <row r="246" spans="1:17" x14ac:dyDescent="0.25">
      <c r="A246" t="s">
        <v>163</v>
      </c>
      <c r="B246" s="4"/>
      <c r="C246" s="5"/>
      <c r="D246" s="5">
        <v>0.813307494561888</v>
      </c>
      <c r="E246" s="12">
        <f>SUM(B246:D246)</f>
        <v>0.813307494561888</v>
      </c>
      <c r="F246" s="12"/>
      <c r="G246" s="9" t="s">
        <v>187</v>
      </c>
      <c r="H246" s="4">
        <v>0.44658485520562502</v>
      </c>
      <c r="I246" s="5">
        <v>0.79588861468765404</v>
      </c>
      <c r="J246" s="5">
        <v>0.18355970234862801</v>
      </c>
      <c r="K246" s="12">
        <f>SUM(H246:J246)</f>
        <v>1.4260331722419071</v>
      </c>
      <c r="L246" s="12"/>
      <c r="M246" s="9" t="s">
        <v>239</v>
      </c>
      <c r="N246" s="4">
        <v>0.98654644342871101</v>
      </c>
      <c r="O246" s="5"/>
      <c r="P246" s="5"/>
      <c r="Q246" s="12">
        <f>SUM(N246:P246)</f>
        <v>0.98654644342871101</v>
      </c>
    </row>
    <row r="247" spans="1:17" x14ac:dyDescent="0.25">
      <c r="A247" t="s">
        <v>197</v>
      </c>
      <c r="B247" s="4"/>
      <c r="C247" s="5"/>
      <c r="D247" s="5">
        <v>0.813307494561888</v>
      </c>
      <c r="E247" s="12">
        <f>SUM(B247:D247)</f>
        <v>0.813307494561888</v>
      </c>
      <c r="F247" s="12"/>
      <c r="G247" s="9" t="s">
        <v>357</v>
      </c>
      <c r="H247" s="4">
        <v>0.44658485520562502</v>
      </c>
      <c r="I247" s="5">
        <v>0.79588861468765404</v>
      </c>
      <c r="J247" s="5">
        <v>0.18355970234862801</v>
      </c>
      <c r="K247" s="12">
        <f>SUM(H247:J247)</f>
        <v>1.4260331722419071</v>
      </c>
      <c r="L247" s="12"/>
      <c r="M247" s="9" t="s">
        <v>370</v>
      </c>
      <c r="N247" s="4">
        <v>0.476945814926096</v>
      </c>
      <c r="O247" s="5"/>
      <c r="P247" s="5">
        <v>0.49933401734418298</v>
      </c>
      <c r="Q247" s="12">
        <f>SUM(N247:P247)</f>
        <v>0.97627983227027904</v>
      </c>
    </row>
    <row r="248" spans="1:17" x14ac:dyDescent="0.25">
      <c r="A248" t="s">
        <v>198</v>
      </c>
      <c r="B248" s="4"/>
      <c r="C248" s="5"/>
      <c r="D248" s="5">
        <v>0.813307494561888</v>
      </c>
      <c r="E248" s="12">
        <f>SUM(B248:D248)</f>
        <v>0.813307494561888</v>
      </c>
      <c r="F248" s="12"/>
      <c r="G248" s="9" t="s">
        <v>214</v>
      </c>
      <c r="H248" s="4">
        <v>0.55240624911763003</v>
      </c>
      <c r="I248" s="5">
        <v>0.52483885653482198</v>
      </c>
      <c r="J248" s="5">
        <v>0.34519264435773001</v>
      </c>
      <c r="K248" s="12">
        <f>SUM(H248:J248)</f>
        <v>1.4224377500101821</v>
      </c>
      <c r="L248" s="12"/>
      <c r="M248" s="9" t="s">
        <v>213</v>
      </c>
      <c r="N248" s="4">
        <v>0.31004410784708097</v>
      </c>
      <c r="O248" s="5">
        <v>0.65293730951139695</v>
      </c>
      <c r="P248" s="5"/>
      <c r="Q248" s="12">
        <f>SUM(N248:P248)</f>
        <v>0.96298141735847786</v>
      </c>
    </row>
    <row r="249" spans="1:17" x14ac:dyDescent="0.25">
      <c r="A249" t="s">
        <v>338</v>
      </c>
      <c r="B249" s="4">
        <v>0</v>
      </c>
      <c r="C249" s="5">
        <v>0.29367074869570903</v>
      </c>
      <c r="D249" s="5">
        <v>0.51514211264507304</v>
      </c>
      <c r="E249" s="12">
        <f>SUM(B249:D249)</f>
        <v>0.80881286134078212</v>
      </c>
      <c r="F249" s="12"/>
      <c r="G249" s="9" t="s">
        <v>174</v>
      </c>
      <c r="H249" s="4">
        <v>0.62985128731559803</v>
      </c>
      <c r="I249" s="5"/>
      <c r="J249" s="5">
        <v>0.78096043250727698</v>
      </c>
      <c r="K249" s="12">
        <f>SUM(H249:J249)</f>
        <v>1.4108117198228749</v>
      </c>
      <c r="L249" s="12"/>
      <c r="M249" s="9" t="s">
        <v>201</v>
      </c>
      <c r="N249" s="4">
        <v>0</v>
      </c>
      <c r="O249" s="5">
        <v>0.95900679252704502</v>
      </c>
      <c r="P249" s="5"/>
      <c r="Q249" s="12">
        <f>SUM(N249:P249)</f>
        <v>0.95900679252704502</v>
      </c>
    </row>
    <row r="250" spans="1:17" x14ac:dyDescent="0.25">
      <c r="A250" t="s">
        <v>262</v>
      </c>
      <c r="B250" s="4">
        <v>0.806200338894973</v>
      </c>
      <c r="C250" s="5"/>
      <c r="D250" s="5"/>
      <c r="E250" s="12">
        <f>SUM(B250:D250)</f>
        <v>0.806200338894973</v>
      </c>
      <c r="F250" s="12"/>
      <c r="G250" s="9" t="s">
        <v>213</v>
      </c>
      <c r="H250" s="4">
        <v>0.62548508504515299</v>
      </c>
      <c r="I250" s="5">
        <v>0.78410794235477099</v>
      </c>
      <c r="J250" s="5">
        <v>0</v>
      </c>
      <c r="K250" s="12">
        <f>SUM(H250:J250)</f>
        <v>1.409593027399924</v>
      </c>
      <c r="L250" s="12"/>
      <c r="M250" s="9" t="s">
        <v>310</v>
      </c>
      <c r="N250" s="4">
        <v>0.50338605805685799</v>
      </c>
      <c r="O250" s="5"/>
      <c r="P250" s="5">
        <v>0.42886184174144398</v>
      </c>
      <c r="Q250" s="12">
        <f>SUM(N250:P250)</f>
        <v>0.93224789979830192</v>
      </c>
    </row>
    <row r="251" spans="1:17" x14ac:dyDescent="0.25">
      <c r="A251" t="s">
        <v>303</v>
      </c>
      <c r="B251" s="4">
        <v>0.806200338894973</v>
      </c>
      <c r="C251" s="5"/>
      <c r="D251" s="5"/>
      <c r="E251" s="12">
        <f>SUM(B251:D251)</f>
        <v>0.806200338894973</v>
      </c>
      <c r="F251" s="12"/>
      <c r="G251" s="9" t="s">
        <v>370</v>
      </c>
      <c r="H251" s="4">
        <v>0.32450147726352602</v>
      </c>
      <c r="I251" s="5">
        <v>0.65472958805402603</v>
      </c>
      <c r="J251" s="5">
        <v>0.42802420852781198</v>
      </c>
      <c r="K251" s="12">
        <f>SUM(H251:J251)</f>
        <v>1.4072552738453639</v>
      </c>
      <c r="L251" s="12"/>
      <c r="M251" s="9" t="s">
        <v>147</v>
      </c>
      <c r="N251" s="4">
        <v>0.24741232159534199</v>
      </c>
      <c r="O251" s="5">
        <v>0.65385299305292</v>
      </c>
      <c r="P251" s="5"/>
      <c r="Q251" s="12">
        <f>SUM(N251:P251)</f>
        <v>0.90126531464826198</v>
      </c>
    </row>
    <row r="252" spans="1:17" x14ac:dyDescent="0.25">
      <c r="A252" t="s">
        <v>363</v>
      </c>
      <c r="B252" s="4">
        <v>0.22115954230851501</v>
      </c>
      <c r="C252" s="5">
        <v>0.57747036166891097</v>
      </c>
      <c r="D252" s="5"/>
      <c r="E252" s="12">
        <f>SUM(B252:D252)</f>
        <v>0.79862990397742595</v>
      </c>
      <c r="F252" s="12"/>
      <c r="G252" s="9" t="s">
        <v>168</v>
      </c>
      <c r="H252" s="4">
        <v>0.50918258476920197</v>
      </c>
      <c r="I252" s="5">
        <v>0.42700343526509899</v>
      </c>
      <c r="J252" s="5">
        <v>0.45582442751568097</v>
      </c>
      <c r="K252" s="12">
        <f>SUM(H252:J252)</f>
        <v>1.3920104475499819</v>
      </c>
      <c r="L252" s="12"/>
      <c r="M252" s="9" t="s">
        <v>123</v>
      </c>
      <c r="N252" s="4">
        <v>0.41670340963630598</v>
      </c>
      <c r="O252" s="5">
        <v>0.47589030428247198</v>
      </c>
      <c r="P252" s="5">
        <v>0</v>
      </c>
      <c r="Q252" s="12">
        <f>SUM(N252:P252)</f>
        <v>0.89259371391877795</v>
      </c>
    </row>
    <row r="253" spans="1:17" x14ac:dyDescent="0.25">
      <c r="A253" t="s">
        <v>361</v>
      </c>
      <c r="B253" s="4">
        <v>0.555440849955529</v>
      </c>
      <c r="C253" s="5">
        <v>0</v>
      </c>
      <c r="D253" s="5">
        <v>0.23791068242038799</v>
      </c>
      <c r="E253" s="12">
        <f>SUM(B253:D253)</f>
        <v>0.79335153237591705</v>
      </c>
      <c r="F253" s="12"/>
      <c r="G253" s="9" t="s">
        <v>200</v>
      </c>
      <c r="H253" s="4">
        <v>0.71675759875321698</v>
      </c>
      <c r="I253" s="5">
        <v>0.211592698646662</v>
      </c>
      <c r="J253" s="5">
        <v>0.44420156114256298</v>
      </c>
      <c r="K253" s="12">
        <f>SUM(H253:J253)</f>
        <v>1.3725518585424419</v>
      </c>
      <c r="L253" s="12"/>
      <c r="M253" s="9" t="s">
        <v>143</v>
      </c>
      <c r="N253" s="4">
        <v>0</v>
      </c>
      <c r="O253" s="5">
        <v>0.216767394354831</v>
      </c>
      <c r="P253" s="5">
        <v>0.67398922020875596</v>
      </c>
      <c r="Q253" s="12">
        <f>SUM(N253:P253)</f>
        <v>0.89075661456358701</v>
      </c>
    </row>
    <row r="254" spans="1:17" x14ac:dyDescent="0.25">
      <c r="A254" t="s">
        <v>178</v>
      </c>
      <c r="B254" s="4">
        <v>0.50590954277893796</v>
      </c>
      <c r="C254" s="5">
        <v>0.27567757203369803</v>
      </c>
      <c r="D254" s="5"/>
      <c r="E254" s="12">
        <f>SUM(B254:D254)</f>
        <v>0.78158711481263599</v>
      </c>
      <c r="F254" s="12"/>
      <c r="G254" s="9" t="s">
        <v>244</v>
      </c>
      <c r="H254" s="4">
        <v>0.38071927174270698</v>
      </c>
      <c r="I254" s="5">
        <v>0.396662068733318</v>
      </c>
      <c r="J254" s="5">
        <v>0.54516919111829398</v>
      </c>
      <c r="K254" s="12">
        <f>SUM(H254:J254)</f>
        <v>1.3225505315943189</v>
      </c>
      <c r="L254" s="12"/>
      <c r="M254" s="9" t="s">
        <v>229</v>
      </c>
      <c r="N254" s="4"/>
      <c r="O254" s="5">
        <v>0.53961386238055298</v>
      </c>
      <c r="P254" s="5">
        <v>0.35074099868666297</v>
      </c>
      <c r="Q254" s="12">
        <f>SUM(N254:P254)</f>
        <v>0.89035486106721595</v>
      </c>
    </row>
    <row r="255" spans="1:17" x14ac:dyDescent="0.25">
      <c r="A255" t="s">
        <v>356</v>
      </c>
      <c r="B255" s="4"/>
      <c r="C255" s="5">
        <v>0.33643820996874102</v>
      </c>
      <c r="D255" s="5">
        <v>0.40451532830588199</v>
      </c>
      <c r="E255" s="12">
        <f>SUM(B255:D255)</f>
        <v>0.74095353827462307</v>
      </c>
      <c r="F255" s="12"/>
      <c r="G255" s="9" t="s">
        <v>253</v>
      </c>
      <c r="H255" s="4">
        <v>0.425979359857799</v>
      </c>
      <c r="I255" s="5">
        <v>0.25659993379023199</v>
      </c>
      <c r="J255" s="5">
        <v>0.63319248494699198</v>
      </c>
      <c r="K255" s="12">
        <f>SUM(H255:J255)</f>
        <v>1.3157717785950229</v>
      </c>
      <c r="L255" s="12"/>
      <c r="M255" s="9" t="s">
        <v>387</v>
      </c>
      <c r="N255" s="4">
        <v>0</v>
      </c>
      <c r="O255" s="5"/>
      <c r="P255" s="5">
        <v>0.88890311560559998</v>
      </c>
      <c r="Q255" s="12">
        <f>SUM(N255:P255)</f>
        <v>0.88890311560559998</v>
      </c>
    </row>
    <row r="256" spans="1:17" x14ac:dyDescent="0.25">
      <c r="A256" t="s">
        <v>392</v>
      </c>
      <c r="B256" s="4"/>
      <c r="C256" s="5">
        <v>0.33643820996874102</v>
      </c>
      <c r="D256" s="5">
        <v>0.40451532830588199</v>
      </c>
      <c r="E256" s="12">
        <f>SUM(B256:D256)</f>
        <v>0.74095353827462307</v>
      </c>
      <c r="F256" s="12"/>
      <c r="G256" s="9" t="s">
        <v>396</v>
      </c>
      <c r="H256" s="4">
        <v>0.44658485520562502</v>
      </c>
      <c r="I256" s="5">
        <v>0.27300270494100498</v>
      </c>
      <c r="J256" s="5">
        <v>0.58101569776955597</v>
      </c>
      <c r="K256" s="12">
        <f>SUM(H256:J256)</f>
        <v>1.3006032579161859</v>
      </c>
      <c r="L256" s="12"/>
      <c r="M256" s="9" t="s">
        <v>172</v>
      </c>
      <c r="N256" s="4">
        <v>0.88188539559186896</v>
      </c>
      <c r="O256" s="5"/>
      <c r="P256" s="5"/>
      <c r="Q256" s="12">
        <f>SUM(N256:P256)</f>
        <v>0.88188539559186896</v>
      </c>
    </row>
    <row r="257" spans="1:17" x14ac:dyDescent="0.25">
      <c r="A257" t="s">
        <v>419</v>
      </c>
      <c r="B257" s="4">
        <v>0.73414311127724996</v>
      </c>
      <c r="C257" s="5"/>
      <c r="D257" s="5"/>
      <c r="E257" s="12">
        <f>SUM(B257:D257)</f>
        <v>0.73414311127724996</v>
      </c>
      <c r="F257" s="12"/>
      <c r="G257" s="9" t="s">
        <v>185</v>
      </c>
      <c r="H257" s="4">
        <v>0.55240624911763003</v>
      </c>
      <c r="I257" s="5">
        <v>0</v>
      </c>
      <c r="J257" s="5">
        <v>0.74318904384076201</v>
      </c>
      <c r="K257" s="12">
        <f>SUM(H257:J257)</f>
        <v>1.295595292958392</v>
      </c>
      <c r="L257" s="12"/>
      <c r="M257" s="9" t="s">
        <v>202</v>
      </c>
      <c r="N257" s="4">
        <v>0.88188539559186896</v>
      </c>
      <c r="O257" s="5"/>
      <c r="P257" s="5"/>
      <c r="Q257" s="12">
        <f>SUM(N257:P257)</f>
        <v>0.88188539559186896</v>
      </c>
    </row>
    <row r="258" spans="1:17" x14ac:dyDescent="0.25">
      <c r="A258" t="s">
        <v>226</v>
      </c>
      <c r="B258" s="4"/>
      <c r="C258" s="5">
        <v>0.73039550458393299</v>
      </c>
      <c r="D258" s="5"/>
      <c r="E258" s="12">
        <f>SUM(B258:D258)</f>
        <v>0.73039550458393299</v>
      </c>
      <c r="F258" s="12"/>
      <c r="G258" s="9" t="s">
        <v>235</v>
      </c>
      <c r="H258" s="4">
        <v>0.55240624911763003</v>
      </c>
      <c r="I258" s="5">
        <v>0</v>
      </c>
      <c r="J258" s="5">
        <v>0.74318904384076201</v>
      </c>
      <c r="K258" s="12">
        <f>SUM(H258:J258)</f>
        <v>1.295595292958392</v>
      </c>
      <c r="L258" s="12"/>
      <c r="M258" s="9" t="s">
        <v>209</v>
      </c>
      <c r="N258" s="4">
        <v>0.88188539559186896</v>
      </c>
      <c r="O258" s="5"/>
      <c r="P258" s="5"/>
      <c r="Q258" s="12">
        <f>SUM(N258:P258)</f>
        <v>0.88188539559186896</v>
      </c>
    </row>
    <row r="259" spans="1:17" x14ac:dyDescent="0.25">
      <c r="A259" t="s">
        <v>214</v>
      </c>
      <c r="B259" s="4">
        <v>0.47500028743484402</v>
      </c>
      <c r="C259" s="5">
        <v>0.25083685589239002</v>
      </c>
      <c r="D259" s="5"/>
      <c r="E259" s="12">
        <f>SUM(B259:D259)</f>
        <v>0.72583714332723404</v>
      </c>
      <c r="F259" s="12"/>
      <c r="G259" s="9" t="s">
        <v>434</v>
      </c>
      <c r="H259" s="4">
        <v>0.525036037577297</v>
      </c>
      <c r="I259" s="5">
        <v>0.45648442422546898</v>
      </c>
      <c r="J259" s="5">
        <v>0.30428208316459199</v>
      </c>
      <c r="K259" s="12">
        <f>SUM(H259:J259)</f>
        <v>1.285802544967358</v>
      </c>
      <c r="L259" s="12"/>
      <c r="M259" s="9" t="s">
        <v>233</v>
      </c>
      <c r="N259" s="4">
        <v>0.88188539559186896</v>
      </c>
      <c r="O259" s="5"/>
      <c r="P259" s="5"/>
      <c r="Q259" s="12">
        <f>SUM(N259:P259)</f>
        <v>0.88188539559186896</v>
      </c>
    </row>
    <row r="260" spans="1:17" x14ac:dyDescent="0.25">
      <c r="A260" t="s">
        <v>340</v>
      </c>
      <c r="B260" s="4">
        <v>0.47500028743484402</v>
      </c>
      <c r="C260" s="5">
        <v>0.25083685589239002</v>
      </c>
      <c r="D260" s="5"/>
      <c r="E260" s="12">
        <f>SUM(B260:D260)</f>
        <v>0.72583714332723404</v>
      </c>
      <c r="F260" s="12"/>
      <c r="G260" s="9" t="s">
        <v>236</v>
      </c>
      <c r="H260" s="4">
        <v>0.46558311231876598</v>
      </c>
      <c r="I260" s="5">
        <v>0.39836989304249898</v>
      </c>
      <c r="J260" s="5">
        <v>0.42026406798271099</v>
      </c>
      <c r="K260" s="12">
        <f>SUM(H260:J260)</f>
        <v>1.2842170733439759</v>
      </c>
      <c r="L260" s="12"/>
      <c r="M260" s="9" t="s">
        <v>237</v>
      </c>
      <c r="N260" s="4">
        <v>0.88188539559186896</v>
      </c>
      <c r="O260" s="5"/>
      <c r="P260" s="5"/>
      <c r="Q260" s="12">
        <f>SUM(N260:P260)</f>
        <v>0.88188539559186896</v>
      </c>
    </row>
    <row r="261" spans="1:17" x14ac:dyDescent="0.25">
      <c r="A261" t="s">
        <v>109</v>
      </c>
      <c r="B261" s="4">
        <v>0.45092626173720901</v>
      </c>
      <c r="C261" s="5">
        <v>0.25547222227462202</v>
      </c>
      <c r="D261" s="5">
        <v>0</v>
      </c>
      <c r="E261" s="12">
        <f>SUM(B261:D261)</f>
        <v>0.70639848401183103</v>
      </c>
      <c r="F261" s="12"/>
      <c r="G261" s="9" t="s">
        <v>158</v>
      </c>
      <c r="H261" s="4">
        <v>0.50918258476920197</v>
      </c>
      <c r="I261" s="5">
        <v>0</v>
      </c>
      <c r="J261" s="5">
        <v>0.767094210684792</v>
      </c>
      <c r="K261" s="12">
        <f>SUM(H261:J261)</f>
        <v>1.276276795453994</v>
      </c>
      <c r="L261" s="12"/>
      <c r="M261" s="9" t="s">
        <v>306</v>
      </c>
      <c r="N261" s="4">
        <v>0.88188539559186896</v>
      </c>
      <c r="O261" s="5"/>
      <c r="P261" s="5"/>
      <c r="Q261" s="12">
        <f>SUM(N261:P261)</f>
        <v>0.88188539559186896</v>
      </c>
    </row>
    <row r="262" spans="1:17" x14ac:dyDescent="0.25">
      <c r="A262" t="s">
        <v>272</v>
      </c>
      <c r="B262" s="4"/>
      <c r="C262" s="5">
        <v>0.30024149799855498</v>
      </c>
      <c r="D262" s="5">
        <v>0.40311233258606799</v>
      </c>
      <c r="E262" s="12">
        <f>SUM(B262:D262)</f>
        <v>0.70335383058462297</v>
      </c>
      <c r="F262" s="12"/>
      <c r="G262" s="9" t="s">
        <v>288</v>
      </c>
      <c r="H262" s="4">
        <v>0.525036037577297</v>
      </c>
      <c r="I262" s="5">
        <v>0.27261743918741899</v>
      </c>
      <c r="J262" s="5">
        <v>0.47113465075919397</v>
      </c>
      <c r="K262" s="12">
        <f>SUM(H262:J262)</f>
        <v>1.2687881275239099</v>
      </c>
      <c r="L262" s="12"/>
      <c r="M262" s="9" t="s">
        <v>312</v>
      </c>
      <c r="N262" s="4">
        <v>0.88188539559186896</v>
      </c>
      <c r="O262" s="5"/>
      <c r="P262" s="5"/>
      <c r="Q262" s="12">
        <f>SUM(N262:P262)</f>
        <v>0.88188539559186896</v>
      </c>
    </row>
    <row r="263" spans="1:17" x14ac:dyDescent="0.25">
      <c r="A263" t="s">
        <v>424</v>
      </c>
      <c r="B263" s="4"/>
      <c r="C263" s="5"/>
      <c r="D263" s="5">
        <v>0.70003227284979797</v>
      </c>
      <c r="E263" s="12">
        <f>SUM(B263:D263)</f>
        <v>0.70003227284979797</v>
      </c>
      <c r="F263" s="12"/>
      <c r="G263" s="9" t="s">
        <v>173</v>
      </c>
      <c r="H263" s="4">
        <v>0.279323864525721</v>
      </c>
      <c r="I263" s="5">
        <v>0.57904440863408002</v>
      </c>
      <c r="J263" s="5">
        <v>0.3909543117664</v>
      </c>
      <c r="K263" s="12">
        <f>SUM(H263:J263)</f>
        <v>1.2493225849262011</v>
      </c>
      <c r="L263" s="12"/>
      <c r="M263" s="9" t="s">
        <v>353</v>
      </c>
      <c r="N263" s="4">
        <v>0.88188539559186896</v>
      </c>
      <c r="O263" s="5"/>
      <c r="P263" s="5"/>
      <c r="Q263" s="12">
        <f>SUM(N263:P263)</f>
        <v>0.88188539559186896</v>
      </c>
    </row>
    <row r="264" spans="1:17" x14ac:dyDescent="0.25">
      <c r="A264" t="s">
        <v>134</v>
      </c>
      <c r="B264" s="4">
        <v>0.68490070756664001</v>
      </c>
      <c r="C264" s="5">
        <v>0</v>
      </c>
      <c r="D264" s="5">
        <v>0</v>
      </c>
      <c r="E264" s="12">
        <f>SUM(B264:D264)</f>
        <v>0.68490070756664001</v>
      </c>
      <c r="F264" s="12"/>
      <c r="G264" s="9" t="s">
        <v>122</v>
      </c>
      <c r="H264" s="4">
        <v>0.66265075685723496</v>
      </c>
      <c r="I264" s="5">
        <v>0</v>
      </c>
      <c r="J264" s="5">
        <v>0.58274553608534996</v>
      </c>
      <c r="K264" s="12">
        <f>SUM(H264:J264)</f>
        <v>1.2453962929425848</v>
      </c>
      <c r="L264" s="12"/>
      <c r="M264" s="9" t="s">
        <v>377</v>
      </c>
      <c r="N264" s="4">
        <v>0.88188539559186896</v>
      </c>
      <c r="O264" s="5"/>
      <c r="P264" s="5"/>
      <c r="Q264" s="12">
        <f>SUM(N264:P264)</f>
        <v>0.88188539559186896</v>
      </c>
    </row>
    <row r="265" spans="1:17" x14ac:dyDescent="0.25">
      <c r="A265" t="s">
        <v>302</v>
      </c>
      <c r="B265" s="4">
        <v>0.397916796028154</v>
      </c>
      <c r="C265" s="5">
        <v>0.28623192488002203</v>
      </c>
      <c r="D265" s="5">
        <v>0</v>
      </c>
      <c r="E265" s="12">
        <f>SUM(B265:D265)</f>
        <v>0.68414872090817602</v>
      </c>
      <c r="F265" s="12"/>
      <c r="G265" s="9" t="s">
        <v>178</v>
      </c>
      <c r="H265" s="4">
        <v>0.62818839283928096</v>
      </c>
      <c r="I265" s="5">
        <v>0.187480319156723</v>
      </c>
      <c r="J265" s="5">
        <v>0.3909543117664</v>
      </c>
      <c r="K265" s="12">
        <f>SUM(H265:J265)</f>
        <v>1.206623023762404</v>
      </c>
      <c r="L265" s="12"/>
      <c r="M265" s="9" t="s">
        <v>397</v>
      </c>
      <c r="N265" s="4">
        <v>0.88188539559186896</v>
      </c>
      <c r="O265" s="5"/>
      <c r="P265" s="5"/>
      <c r="Q265" s="12">
        <f>SUM(N265:P265)</f>
        <v>0.88188539559186896</v>
      </c>
    </row>
    <row r="266" spans="1:17" x14ac:dyDescent="0.25">
      <c r="A266" t="s">
        <v>388</v>
      </c>
      <c r="B266" s="4">
        <v>0.292051916984432</v>
      </c>
      <c r="C266" s="5">
        <v>0.38687699353914101</v>
      </c>
      <c r="D266" s="5">
        <v>0</v>
      </c>
      <c r="E266" s="12">
        <f>SUM(B266:D266)</f>
        <v>0.67892891052357296</v>
      </c>
      <c r="F266" s="12"/>
      <c r="G266" s="9" t="s">
        <v>232</v>
      </c>
      <c r="H266" s="4">
        <v>0.31029807064429799</v>
      </c>
      <c r="I266" s="5">
        <v>0.49921303499006198</v>
      </c>
      <c r="J266" s="5">
        <v>0.38425387382478399</v>
      </c>
      <c r="K266" s="12">
        <f>SUM(H266:J266)</f>
        <v>1.1937649794591441</v>
      </c>
      <c r="L266" s="12"/>
      <c r="M266" s="9" t="s">
        <v>140</v>
      </c>
      <c r="N266" s="4">
        <v>0.881738697669323</v>
      </c>
      <c r="O266" s="5"/>
      <c r="P266" s="5"/>
      <c r="Q266" s="12">
        <f>SUM(N266:P266)</f>
        <v>0.881738697669323</v>
      </c>
    </row>
    <row r="267" spans="1:17" x14ac:dyDescent="0.25">
      <c r="A267" t="s">
        <v>391</v>
      </c>
      <c r="B267" s="4"/>
      <c r="C267" s="5">
        <v>0.471862711732149</v>
      </c>
      <c r="D267" s="5">
        <v>0.19862277943624701</v>
      </c>
      <c r="E267" s="12">
        <f>SUM(B267:D267)</f>
        <v>0.67048549116839595</v>
      </c>
      <c r="F267" s="12"/>
      <c r="G267" s="9" t="s">
        <v>240</v>
      </c>
      <c r="H267" s="4">
        <v>0.31029807064429799</v>
      </c>
      <c r="I267" s="5">
        <v>0.49921303499006198</v>
      </c>
      <c r="J267" s="5">
        <v>0.38425387382478399</v>
      </c>
      <c r="K267" s="12">
        <f>SUM(H267:J267)</f>
        <v>1.1937649794591441</v>
      </c>
      <c r="L267" s="12"/>
      <c r="M267" s="9" t="s">
        <v>324</v>
      </c>
      <c r="N267" s="4">
        <v>0.881738697669323</v>
      </c>
      <c r="O267" s="5"/>
      <c r="P267" s="5"/>
      <c r="Q267" s="12">
        <f>SUM(N267:P267)</f>
        <v>0.881738697669323</v>
      </c>
    </row>
    <row r="268" spans="1:17" x14ac:dyDescent="0.25">
      <c r="A268" t="s">
        <v>94</v>
      </c>
      <c r="B268" s="4">
        <v>0</v>
      </c>
      <c r="C268" s="5">
        <v>0.67022474178626101</v>
      </c>
      <c r="D268" s="5">
        <v>0</v>
      </c>
      <c r="E268" s="12">
        <f>SUM(B268:D268)</f>
        <v>0.67022474178626101</v>
      </c>
      <c r="F268" s="12"/>
      <c r="G268" s="9" t="s">
        <v>299</v>
      </c>
      <c r="H268" s="4">
        <v>0.31029807064429799</v>
      </c>
      <c r="I268" s="5">
        <v>0.49921303499006198</v>
      </c>
      <c r="J268" s="5">
        <v>0.38425387382478399</v>
      </c>
      <c r="K268" s="12">
        <f>SUM(H268:J268)</f>
        <v>1.1937649794591441</v>
      </c>
      <c r="L268" s="12"/>
      <c r="M268" s="9" t="s">
        <v>395</v>
      </c>
      <c r="N268" s="4">
        <v>0.881738697669323</v>
      </c>
      <c r="O268" s="5"/>
      <c r="P268" s="5"/>
      <c r="Q268" s="12">
        <f>SUM(N268:P268)</f>
        <v>0.881738697669323</v>
      </c>
    </row>
    <row r="269" spans="1:17" x14ac:dyDescent="0.25">
      <c r="A269" t="s">
        <v>97</v>
      </c>
      <c r="B269" s="4">
        <v>0</v>
      </c>
      <c r="C269" s="5">
        <v>0.66156822924197101</v>
      </c>
      <c r="D269" s="5">
        <v>0</v>
      </c>
      <c r="E269" s="12">
        <f>SUM(B269:D269)</f>
        <v>0.66156822924197101</v>
      </c>
      <c r="F269" s="12"/>
      <c r="G269" s="9" t="s">
        <v>367</v>
      </c>
      <c r="H269" s="4">
        <v>0.31029807064429799</v>
      </c>
      <c r="I269" s="5">
        <v>0.49921303499006198</v>
      </c>
      <c r="J269" s="5">
        <v>0.38425387382478399</v>
      </c>
      <c r="K269" s="12">
        <f>SUM(H269:J269)</f>
        <v>1.1937649794591441</v>
      </c>
      <c r="L269" s="12"/>
      <c r="M269" s="9" t="s">
        <v>314</v>
      </c>
      <c r="N269" s="4">
        <v>0.87438841439901505</v>
      </c>
      <c r="O269" s="5"/>
      <c r="P269" s="5"/>
      <c r="Q269" s="12">
        <f>SUM(N269:P269)</f>
        <v>0.87438841439901505</v>
      </c>
    </row>
    <row r="270" spans="1:17" x14ac:dyDescent="0.25">
      <c r="A270" t="s">
        <v>426</v>
      </c>
      <c r="B270" s="4">
        <v>0.385303930631271</v>
      </c>
      <c r="C270" s="5">
        <v>0.27259190097695601</v>
      </c>
      <c r="D270" s="5">
        <v>0</v>
      </c>
      <c r="E270" s="12">
        <f>SUM(B270:D270)</f>
        <v>0.65789583160822707</v>
      </c>
      <c r="F270" s="12"/>
      <c r="G270" s="9" t="s">
        <v>386</v>
      </c>
      <c r="H270" s="4">
        <v>0.31029807064429799</v>
      </c>
      <c r="I270" s="5">
        <v>0.49921303499006198</v>
      </c>
      <c r="J270" s="5">
        <v>0.38425387382478399</v>
      </c>
      <c r="K270" s="12">
        <f>SUM(H270:J270)</f>
        <v>1.1937649794591441</v>
      </c>
      <c r="L270" s="12"/>
      <c r="M270" s="9" t="s">
        <v>135</v>
      </c>
      <c r="N270" s="4">
        <v>0.25618091977683999</v>
      </c>
      <c r="O270" s="5">
        <v>0.61600648396340696</v>
      </c>
      <c r="P270" s="5">
        <v>0</v>
      </c>
      <c r="Q270" s="12">
        <f>SUM(N270:P270)</f>
        <v>0.87218740374024695</v>
      </c>
    </row>
    <row r="271" spans="1:17" x14ac:dyDescent="0.25">
      <c r="A271" t="s">
        <v>345</v>
      </c>
      <c r="B271" s="4"/>
      <c r="C271" s="5">
        <v>0</v>
      </c>
      <c r="D271" s="5">
        <v>0.631206434578513</v>
      </c>
      <c r="E271" s="12">
        <f>SUM(B271:D271)</f>
        <v>0.631206434578513</v>
      </c>
      <c r="F271" s="12"/>
      <c r="G271" s="9" t="s">
        <v>410</v>
      </c>
      <c r="H271" s="4">
        <v>0.31029807064429799</v>
      </c>
      <c r="I271" s="5">
        <v>0.49921303499006198</v>
      </c>
      <c r="J271" s="5">
        <v>0.38425387382478399</v>
      </c>
      <c r="K271" s="12">
        <f>SUM(H271:J271)</f>
        <v>1.1937649794591441</v>
      </c>
      <c r="L271" s="12"/>
      <c r="M271" s="9" t="s">
        <v>336</v>
      </c>
      <c r="N271" s="4">
        <v>0.45354996925452401</v>
      </c>
      <c r="O271" s="5"/>
      <c r="P271" s="5">
        <v>0.40701915802390598</v>
      </c>
      <c r="Q271" s="12">
        <f>SUM(N271:P271)</f>
        <v>0.86056912727842994</v>
      </c>
    </row>
    <row r="272" spans="1:17" x14ac:dyDescent="0.25">
      <c r="A272" t="s">
        <v>147</v>
      </c>
      <c r="B272" s="4">
        <v>0.421690129398401</v>
      </c>
      <c r="C272" s="5">
        <v>0.209296000102349</v>
      </c>
      <c r="D272" s="5"/>
      <c r="E272" s="12">
        <f>SUM(B272:D272)</f>
        <v>0.63098612950074995</v>
      </c>
      <c r="F272" s="12"/>
      <c r="G272" s="9" t="s">
        <v>424</v>
      </c>
      <c r="H272" s="4">
        <v>0.31029807064429799</v>
      </c>
      <c r="I272" s="5">
        <v>0.49921303499006198</v>
      </c>
      <c r="J272" s="5">
        <v>0.38425387382478399</v>
      </c>
      <c r="K272" s="12">
        <f>SUM(H272:J272)</f>
        <v>1.1937649794591441</v>
      </c>
      <c r="L272" s="12"/>
      <c r="M272" s="9" t="s">
        <v>421</v>
      </c>
      <c r="N272" s="4"/>
      <c r="O272" s="5">
        <v>0.520981339426145</v>
      </c>
      <c r="P272" s="5">
        <v>0.33451568697432799</v>
      </c>
      <c r="Q272" s="12">
        <f>SUM(N272:P272)</f>
        <v>0.85549702640047298</v>
      </c>
    </row>
    <row r="273" spans="1:17" x14ac:dyDescent="0.25">
      <c r="A273" t="s">
        <v>413</v>
      </c>
      <c r="B273" s="4"/>
      <c r="C273" s="5">
        <v>0.38462405270081601</v>
      </c>
      <c r="D273" s="5">
        <v>0.24255799530111899</v>
      </c>
      <c r="E273" s="12">
        <f>SUM(B273:D273)</f>
        <v>0.627182048001935</v>
      </c>
      <c r="F273" s="12"/>
      <c r="G273" s="9" t="s">
        <v>124</v>
      </c>
      <c r="H273" s="4">
        <v>0.43263534820118499</v>
      </c>
      <c r="I273" s="5">
        <v>0.431498784767259</v>
      </c>
      <c r="J273" s="5">
        <v>0.32450498977103098</v>
      </c>
      <c r="K273" s="12">
        <f>SUM(H273:J273)</f>
        <v>1.188639122739475</v>
      </c>
      <c r="L273" s="12"/>
      <c r="M273" s="9" t="s">
        <v>378</v>
      </c>
      <c r="N273" s="4">
        <v>0.30658279652169301</v>
      </c>
      <c r="O273" s="5"/>
      <c r="P273" s="5">
        <v>0.53717271846381698</v>
      </c>
      <c r="Q273" s="12">
        <f>SUM(N273:P273)</f>
        <v>0.84375551498551005</v>
      </c>
    </row>
    <row r="274" spans="1:17" x14ac:dyDescent="0.25">
      <c r="A274" t="s">
        <v>271</v>
      </c>
      <c r="B274" s="4"/>
      <c r="C274" s="5">
        <v>0.61973634069444705</v>
      </c>
      <c r="D274" s="5"/>
      <c r="E274" s="12">
        <f>SUM(B274:D274)</f>
        <v>0.61973634069444705</v>
      </c>
      <c r="F274" s="12"/>
      <c r="G274" s="9" t="s">
        <v>199</v>
      </c>
      <c r="H274" s="4">
        <v>0.55195629447286998</v>
      </c>
      <c r="I274" s="5">
        <v>0.34305969984289902</v>
      </c>
      <c r="J274" s="5">
        <v>0.28896311376512102</v>
      </c>
      <c r="K274" s="12">
        <f>SUM(H274:J274)</f>
        <v>1.1839791080808899</v>
      </c>
      <c r="L274" s="12"/>
      <c r="M274" s="9" t="s">
        <v>216</v>
      </c>
      <c r="N274" s="4">
        <v>0.51206527079659203</v>
      </c>
      <c r="O274" s="5">
        <v>0.33126806908297202</v>
      </c>
      <c r="P274" s="5">
        <v>0</v>
      </c>
      <c r="Q274" s="12">
        <f>SUM(N274:P274)</f>
        <v>0.84333333987956405</v>
      </c>
    </row>
    <row r="275" spans="1:17" x14ac:dyDescent="0.25">
      <c r="A275" t="s">
        <v>367</v>
      </c>
      <c r="B275" s="4"/>
      <c r="C275" s="5">
        <v>0.61973634069444705</v>
      </c>
      <c r="D275" s="5"/>
      <c r="E275" s="12">
        <f>SUM(B275:D275)</f>
        <v>0.61973634069444705</v>
      </c>
      <c r="F275" s="12"/>
      <c r="G275" s="9" t="s">
        <v>268</v>
      </c>
      <c r="H275" s="4">
        <v>0.55195629447286998</v>
      </c>
      <c r="I275" s="5">
        <v>0.34305969984289902</v>
      </c>
      <c r="J275" s="5">
        <v>0.28896311376512102</v>
      </c>
      <c r="K275" s="12">
        <f>SUM(H275:J275)</f>
        <v>1.1839791080808899</v>
      </c>
      <c r="L275" s="12"/>
      <c r="M275" s="9" t="s">
        <v>319</v>
      </c>
      <c r="N275" s="4">
        <v>0.62557985289673901</v>
      </c>
      <c r="O275" s="5">
        <v>0.216767394354831</v>
      </c>
      <c r="P275" s="5"/>
      <c r="Q275" s="12">
        <f>SUM(N275:P275)</f>
        <v>0.84234724725157006</v>
      </c>
    </row>
    <row r="276" spans="1:17" x14ac:dyDescent="0.25">
      <c r="A276" t="s">
        <v>316</v>
      </c>
      <c r="B276" s="4"/>
      <c r="C276" s="5">
        <v>0.27567757203369803</v>
      </c>
      <c r="D276" s="5">
        <v>0.33926398615071202</v>
      </c>
      <c r="E276" s="12">
        <f>SUM(B276:D276)</f>
        <v>0.61494155818440999</v>
      </c>
      <c r="F276" s="12"/>
      <c r="G276" s="9" t="s">
        <v>270</v>
      </c>
      <c r="H276" s="4">
        <v>0.44284910147442902</v>
      </c>
      <c r="I276" s="5">
        <v>0.30196378146715602</v>
      </c>
      <c r="J276" s="5">
        <v>0.436419712736002</v>
      </c>
      <c r="K276" s="12">
        <f>SUM(H276:J276)</f>
        <v>1.1812325956775869</v>
      </c>
      <c r="L276" s="12"/>
      <c r="M276" s="9" t="s">
        <v>318</v>
      </c>
      <c r="N276" s="4"/>
      <c r="O276" s="5"/>
      <c r="P276" s="5">
        <v>0.84225652683617402</v>
      </c>
      <c r="Q276" s="12">
        <f>SUM(N276:P276)</f>
        <v>0.84225652683617402</v>
      </c>
    </row>
    <row r="277" spans="1:17" x14ac:dyDescent="0.25">
      <c r="A277" t="s">
        <v>281</v>
      </c>
      <c r="B277" s="4"/>
      <c r="C277" s="5"/>
      <c r="D277" s="5">
        <v>0.61467545628087505</v>
      </c>
      <c r="E277" s="12">
        <f>SUM(B277:D277)</f>
        <v>0.61467545628087505</v>
      </c>
      <c r="F277" s="12"/>
      <c r="G277" s="9" t="s">
        <v>427</v>
      </c>
      <c r="H277" s="4">
        <v>0.52338678250424597</v>
      </c>
      <c r="I277" s="5">
        <v>0.65620681206818299</v>
      </c>
      <c r="J277" s="5">
        <v>0</v>
      </c>
      <c r="K277" s="12">
        <f>SUM(H277:J277)</f>
        <v>1.179593594572429</v>
      </c>
      <c r="L277" s="12"/>
      <c r="M277" s="9" t="s">
        <v>204</v>
      </c>
      <c r="N277" s="4">
        <v>0.318523843821714</v>
      </c>
      <c r="O277" s="5"/>
      <c r="P277" s="5">
        <v>0.50701053354709602</v>
      </c>
      <c r="Q277" s="12">
        <f>SUM(N277:P277)</f>
        <v>0.82553437736880997</v>
      </c>
    </row>
    <row r="278" spans="1:17" x14ac:dyDescent="0.25">
      <c r="A278" t="s">
        <v>335</v>
      </c>
      <c r="B278" s="4">
        <v>0.30906645270983701</v>
      </c>
      <c r="C278" s="5">
        <v>0</v>
      </c>
      <c r="D278" s="5">
        <v>0.30166124356811402</v>
      </c>
      <c r="E278" s="12">
        <f>SUM(B278:D278)</f>
        <v>0.61072769627795109</v>
      </c>
      <c r="F278" s="12"/>
      <c r="G278" s="9" t="s">
        <v>387</v>
      </c>
      <c r="H278" s="4">
        <v>0</v>
      </c>
      <c r="I278" s="5">
        <v>0.78562908922104402</v>
      </c>
      <c r="J278" s="5">
        <v>0.39347688818160198</v>
      </c>
      <c r="K278" s="12">
        <f>SUM(H278:J278)</f>
        <v>1.179105977402646</v>
      </c>
      <c r="L278" s="12"/>
      <c r="M278" s="9" t="s">
        <v>347</v>
      </c>
      <c r="N278" s="4"/>
      <c r="O278" s="5">
        <v>0.50342477991958101</v>
      </c>
      <c r="P278" s="5">
        <v>0.31934385229716999</v>
      </c>
      <c r="Q278" s="12">
        <f>SUM(N278:P278)</f>
        <v>0.82276863221675101</v>
      </c>
    </row>
    <row r="279" spans="1:17" x14ac:dyDescent="0.25">
      <c r="A279" t="s">
        <v>217</v>
      </c>
      <c r="B279" s="4">
        <v>0</v>
      </c>
      <c r="C279" s="5">
        <v>0.60375218520346896</v>
      </c>
      <c r="D279" s="5">
        <v>0</v>
      </c>
      <c r="E279" s="12">
        <f>SUM(B279:D279)</f>
        <v>0.60375218520346896</v>
      </c>
      <c r="F279" s="12"/>
      <c r="G279" s="9" t="s">
        <v>295</v>
      </c>
      <c r="H279" s="4">
        <v>0.54449293508848196</v>
      </c>
      <c r="I279" s="5"/>
      <c r="J279" s="5">
        <v>0.63136482415874595</v>
      </c>
      <c r="K279" s="12">
        <f>SUM(H279:J279)</f>
        <v>1.1758577592472279</v>
      </c>
      <c r="L279" s="12"/>
      <c r="M279" s="9" t="s">
        <v>238</v>
      </c>
      <c r="N279" s="4">
        <v>0</v>
      </c>
      <c r="O279" s="5">
        <v>0.81864291745714501</v>
      </c>
      <c r="P279" s="5"/>
      <c r="Q279" s="12">
        <f>SUM(N279:P279)</f>
        <v>0.81864291745714501</v>
      </c>
    </row>
    <row r="280" spans="1:17" x14ac:dyDescent="0.25">
      <c r="A280" t="s">
        <v>244</v>
      </c>
      <c r="B280" s="4">
        <v>0.398484325289023</v>
      </c>
      <c r="C280" s="5">
        <v>0.19179270871392801</v>
      </c>
      <c r="D280" s="5"/>
      <c r="E280" s="12">
        <f>SUM(B280:D280)</f>
        <v>0.59027703400295106</v>
      </c>
      <c r="F280" s="12"/>
      <c r="G280" s="9" t="s">
        <v>331</v>
      </c>
      <c r="H280" s="4">
        <v>0.54449293508848196</v>
      </c>
      <c r="I280" s="5"/>
      <c r="J280" s="5">
        <v>0.63136482415874595</v>
      </c>
      <c r="K280" s="12">
        <f>SUM(H280:J280)</f>
        <v>1.1758577592472279</v>
      </c>
      <c r="L280" s="12"/>
      <c r="M280" s="9" t="s">
        <v>256</v>
      </c>
      <c r="N280" s="4">
        <v>0</v>
      </c>
      <c r="O280" s="5"/>
      <c r="P280" s="5">
        <v>0.80960692253565003</v>
      </c>
      <c r="Q280" s="12">
        <f>SUM(N280:P280)</f>
        <v>0.80960692253565003</v>
      </c>
    </row>
    <row r="281" spans="1:17" x14ac:dyDescent="0.25">
      <c r="A281" t="s">
        <v>117</v>
      </c>
      <c r="B281" s="4">
        <v>0</v>
      </c>
      <c r="C281" s="5">
        <v>0.23555012120610599</v>
      </c>
      <c r="D281" s="5">
        <v>0.35385955085662602</v>
      </c>
      <c r="E281" s="12">
        <f>SUM(B281:D281)</f>
        <v>0.58940967206273198</v>
      </c>
      <c r="F281" s="12"/>
      <c r="G281" s="9" t="s">
        <v>398</v>
      </c>
      <c r="H281" s="4">
        <v>0.54449293508848196</v>
      </c>
      <c r="I281" s="5"/>
      <c r="J281" s="5">
        <v>0.63136482415874595</v>
      </c>
      <c r="K281" s="12">
        <f>SUM(H281:J281)</f>
        <v>1.1758577592472279</v>
      </c>
      <c r="L281" s="12"/>
      <c r="M281" s="9" t="s">
        <v>193</v>
      </c>
      <c r="N281" s="4">
        <v>0.79105094275161802</v>
      </c>
      <c r="O281" s="5"/>
      <c r="P281" s="5">
        <v>0</v>
      </c>
      <c r="Q281" s="12">
        <f>SUM(N281:P281)</f>
        <v>0.79105094275161802</v>
      </c>
    </row>
    <row r="282" spans="1:17" x14ac:dyDescent="0.25">
      <c r="A282" t="s">
        <v>99</v>
      </c>
      <c r="B282" s="4">
        <v>0.57978328389689204</v>
      </c>
      <c r="C282" s="5">
        <v>0</v>
      </c>
      <c r="D282" s="5">
        <v>0</v>
      </c>
      <c r="E282" s="12">
        <f>SUM(B282:D282)</f>
        <v>0.57978328389689204</v>
      </c>
      <c r="F282" s="12"/>
      <c r="G282" s="9" t="s">
        <v>422</v>
      </c>
      <c r="H282" s="4">
        <v>0.54449293508848196</v>
      </c>
      <c r="I282" s="5"/>
      <c r="J282" s="5">
        <v>0.63136482415874595</v>
      </c>
      <c r="K282" s="12">
        <f>SUM(H282:J282)</f>
        <v>1.1758577592472279</v>
      </c>
      <c r="L282" s="12"/>
      <c r="M282" s="9" t="s">
        <v>192</v>
      </c>
      <c r="N282" s="4">
        <v>0</v>
      </c>
      <c r="O282" s="5">
        <v>0.39980877504782603</v>
      </c>
      <c r="P282" s="5">
        <v>0.37681850664194799</v>
      </c>
      <c r="Q282" s="12">
        <f>SUM(N282:P282)</f>
        <v>0.77662728168977402</v>
      </c>
    </row>
    <row r="283" spans="1:17" x14ac:dyDescent="0.25">
      <c r="A283" t="s">
        <v>305</v>
      </c>
      <c r="B283" s="4">
        <v>0.57917893004543397</v>
      </c>
      <c r="C283" s="5"/>
      <c r="D283" s="5"/>
      <c r="E283" s="12">
        <f>SUM(B283:D283)</f>
        <v>0.57917893004543397</v>
      </c>
      <c r="F283" s="12"/>
      <c r="G283" s="9" t="s">
        <v>170</v>
      </c>
      <c r="H283" s="4">
        <v>0.64493082214142305</v>
      </c>
      <c r="I283" s="5"/>
      <c r="J283" s="5">
        <v>0.49345256062090098</v>
      </c>
      <c r="K283" s="12">
        <f>SUM(H283:J283)</f>
        <v>1.138383382762324</v>
      </c>
      <c r="L283" s="12"/>
      <c r="M283" s="9" t="s">
        <v>246</v>
      </c>
      <c r="N283" s="4"/>
      <c r="O283" s="5"/>
      <c r="P283" s="5">
        <v>0.769600957955344</v>
      </c>
      <c r="Q283" s="12">
        <f>SUM(N283:P283)</f>
        <v>0.769600957955344</v>
      </c>
    </row>
    <row r="284" spans="1:17" x14ac:dyDescent="0.25">
      <c r="A284" t="s">
        <v>158</v>
      </c>
      <c r="B284" s="4">
        <v>0.25336529754305898</v>
      </c>
      <c r="C284" s="5">
        <v>0.31958018615164302</v>
      </c>
      <c r="D284" s="5"/>
      <c r="E284" s="12">
        <f>SUM(B284:D284)</f>
        <v>0.572945483694702</v>
      </c>
      <c r="F284" s="12"/>
      <c r="G284" s="9" t="s">
        <v>336</v>
      </c>
      <c r="H284" s="4">
        <v>0.64493082214142305</v>
      </c>
      <c r="I284" s="5">
        <v>0</v>
      </c>
      <c r="J284" s="5">
        <v>0.49345256062090098</v>
      </c>
      <c r="K284" s="12">
        <f>SUM(H284:J284)</f>
        <v>1.138383382762324</v>
      </c>
      <c r="L284" s="12"/>
      <c r="M284" s="9" t="s">
        <v>154</v>
      </c>
      <c r="N284" s="4">
        <v>0.28044057784446502</v>
      </c>
      <c r="O284" s="5"/>
      <c r="P284" s="5">
        <v>0.47853610172517203</v>
      </c>
      <c r="Q284" s="12">
        <f>SUM(N284:P284)</f>
        <v>0.7589766795696371</v>
      </c>
    </row>
    <row r="285" spans="1:17" x14ac:dyDescent="0.25">
      <c r="A285" t="s">
        <v>185</v>
      </c>
      <c r="B285" s="4"/>
      <c r="C285" s="5">
        <v>0.25083685589239002</v>
      </c>
      <c r="D285" s="5">
        <v>0.31226145851923098</v>
      </c>
      <c r="E285" s="12">
        <f>SUM(B285:D285)</f>
        <v>0.56309831441162106</v>
      </c>
      <c r="F285" s="12"/>
      <c r="G285" s="9" t="s">
        <v>361</v>
      </c>
      <c r="H285" s="4">
        <v>0.46638554355531497</v>
      </c>
      <c r="I285" s="5">
        <v>0.24589392703150001</v>
      </c>
      <c r="J285" s="5">
        <v>0.42306849828898802</v>
      </c>
      <c r="K285" s="12">
        <f>SUM(H285:J285)</f>
        <v>1.135347968875803</v>
      </c>
      <c r="L285" s="12"/>
      <c r="M285" s="9" t="s">
        <v>196</v>
      </c>
      <c r="N285" s="4">
        <v>0.28044057784446502</v>
      </c>
      <c r="O285" s="5"/>
      <c r="P285" s="5">
        <v>0.47853610172517203</v>
      </c>
      <c r="Q285" s="12">
        <f>SUM(N285:P285)</f>
        <v>0.7589766795696371</v>
      </c>
    </row>
    <row r="286" spans="1:17" x14ac:dyDescent="0.25">
      <c r="A286" t="s">
        <v>204</v>
      </c>
      <c r="B286" s="4"/>
      <c r="C286" s="5">
        <v>0.25083685589239002</v>
      </c>
      <c r="D286" s="5">
        <v>0.31226145851923098</v>
      </c>
      <c r="E286" s="12">
        <f>SUM(B286:D286)</f>
        <v>0.56309831441162106</v>
      </c>
      <c r="F286" s="12"/>
      <c r="G286" s="9" t="s">
        <v>252</v>
      </c>
      <c r="H286" s="4">
        <v>0.49540648314722202</v>
      </c>
      <c r="I286" s="5">
        <v>0.26930261642799502</v>
      </c>
      <c r="J286" s="5">
        <v>0.369077291574396</v>
      </c>
      <c r="K286" s="12">
        <f>SUM(H286:J286)</f>
        <v>1.1337863911496131</v>
      </c>
      <c r="L286" s="12"/>
      <c r="M286" s="9" t="s">
        <v>242</v>
      </c>
      <c r="N286" s="4">
        <v>0.28044057784446502</v>
      </c>
      <c r="O286" s="5"/>
      <c r="P286" s="5">
        <v>0.47853610172517203</v>
      </c>
      <c r="Q286" s="12">
        <f>SUM(N286:P286)</f>
        <v>0.7589766795696371</v>
      </c>
    </row>
    <row r="287" spans="1:17" x14ac:dyDescent="0.25">
      <c r="A287" t="s">
        <v>235</v>
      </c>
      <c r="B287" s="4"/>
      <c r="C287" s="5">
        <v>0.25083685589239002</v>
      </c>
      <c r="D287" s="5">
        <v>0.31226145851923098</v>
      </c>
      <c r="E287" s="12">
        <f>SUM(B287:D287)</f>
        <v>0.56309831441162106</v>
      </c>
      <c r="F287" s="12"/>
      <c r="G287" s="9" t="s">
        <v>164</v>
      </c>
      <c r="H287" s="4">
        <v>0.380196556291022</v>
      </c>
      <c r="I287" s="5">
        <v>0.23975759777317401</v>
      </c>
      <c r="J287" s="5">
        <v>0.50672905802693402</v>
      </c>
      <c r="K287" s="12">
        <f>SUM(H287:J287)</f>
        <v>1.1266832120911299</v>
      </c>
      <c r="L287" s="12"/>
      <c r="M287" s="9" t="s">
        <v>263</v>
      </c>
      <c r="N287" s="4">
        <v>0.74384403035990698</v>
      </c>
      <c r="O287" s="5"/>
      <c r="P287" s="5"/>
      <c r="Q287" s="12">
        <f>SUM(N287:P287)</f>
        <v>0.74384403035990698</v>
      </c>
    </row>
    <row r="288" spans="1:17" x14ac:dyDescent="0.25">
      <c r="A288" t="s">
        <v>246</v>
      </c>
      <c r="B288" s="4"/>
      <c r="C288" s="5"/>
      <c r="D288" s="5">
        <v>0.54693720143664604</v>
      </c>
      <c r="E288" s="12">
        <f>SUM(B288:D288)</f>
        <v>0.54693720143664604</v>
      </c>
      <c r="F288" s="12"/>
      <c r="G288" s="9" t="s">
        <v>356</v>
      </c>
      <c r="H288" s="4">
        <v>0.380196556291022</v>
      </c>
      <c r="I288" s="5">
        <v>0.23975759777317401</v>
      </c>
      <c r="J288" s="5">
        <v>0.50672905802693402</v>
      </c>
      <c r="K288" s="12">
        <f>SUM(H288:J288)</f>
        <v>1.1266832120911299</v>
      </c>
      <c r="L288" s="12"/>
      <c r="M288" s="9" t="s">
        <v>365</v>
      </c>
      <c r="N288" s="4">
        <v>0.74384403035990698</v>
      </c>
      <c r="O288" s="5"/>
      <c r="P288" s="5"/>
      <c r="Q288" s="12">
        <f>SUM(N288:P288)</f>
        <v>0.74384403035990698</v>
      </c>
    </row>
    <row r="289" spans="1:17" x14ac:dyDescent="0.25">
      <c r="A289" t="s">
        <v>275</v>
      </c>
      <c r="B289" s="4"/>
      <c r="C289" s="5"/>
      <c r="D289" s="5">
        <v>0.54693720143664604</v>
      </c>
      <c r="E289" s="12">
        <f>SUM(B289:D289)</f>
        <v>0.54693720143664604</v>
      </c>
      <c r="F289" s="12"/>
      <c r="G289" s="9" t="s">
        <v>349</v>
      </c>
      <c r="H289" s="4">
        <v>0</v>
      </c>
      <c r="I289" s="5">
        <v>0.89490287202964203</v>
      </c>
      <c r="J289" s="5">
        <v>0.217391792934228</v>
      </c>
      <c r="K289" s="12">
        <f>SUM(H289:J289)</f>
        <v>1.1122946649638701</v>
      </c>
      <c r="L289" s="12"/>
      <c r="M289" s="9" t="s">
        <v>122</v>
      </c>
      <c r="N289" s="4">
        <v>0.50774468431318198</v>
      </c>
      <c r="O289" s="5">
        <v>0.23266873487880499</v>
      </c>
      <c r="P289" s="5">
        <v>0</v>
      </c>
      <c r="Q289" s="12">
        <f>SUM(N289:P289)</f>
        <v>0.740413419191987</v>
      </c>
    </row>
    <row r="290" spans="1:17" x14ac:dyDescent="0.25">
      <c r="A290" t="s">
        <v>261</v>
      </c>
      <c r="B290" s="4">
        <v>0.54038220822831096</v>
      </c>
      <c r="C290" s="5"/>
      <c r="D290" s="5"/>
      <c r="E290" s="12">
        <f>SUM(B290:D290)</f>
        <v>0.54038220822831096</v>
      </c>
      <c r="F290" s="12"/>
      <c r="G290" s="9" t="s">
        <v>287</v>
      </c>
      <c r="H290" s="4">
        <v>0.42724252767107701</v>
      </c>
      <c r="I290" s="5">
        <v>0.24722758575304901</v>
      </c>
      <c r="J290" s="5">
        <v>0.43398649756955698</v>
      </c>
      <c r="K290" s="12">
        <f>SUM(H290:J290)</f>
        <v>1.1084566109936831</v>
      </c>
      <c r="L290" s="12"/>
      <c r="M290" s="9" t="s">
        <v>427</v>
      </c>
      <c r="N290" s="4">
        <v>0.369454977906778</v>
      </c>
      <c r="O290" s="5"/>
      <c r="P290" s="5">
        <v>0.36813734151847199</v>
      </c>
      <c r="Q290" s="12">
        <f>SUM(N290:P290)</f>
        <v>0.73759231942525005</v>
      </c>
    </row>
    <row r="291" spans="1:17" x14ac:dyDescent="0.25">
      <c r="A291" t="s">
        <v>314</v>
      </c>
      <c r="B291" s="4">
        <v>0.54038220822831096</v>
      </c>
      <c r="C291" s="5"/>
      <c r="D291" s="5"/>
      <c r="E291" s="12">
        <f>SUM(B291:D291)</f>
        <v>0.54038220822831096</v>
      </c>
      <c r="F291" s="12"/>
      <c r="G291" s="9" t="s">
        <v>381</v>
      </c>
      <c r="H291" s="4">
        <v>0.42571762012633901</v>
      </c>
      <c r="I291" s="5">
        <v>0</v>
      </c>
      <c r="J291" s="5">
        <v>0.66453684007104896</v>
      </c>
      <c r="K291" s="12">
        <f>SUM(H291:J291)</f>
        <v>1.090254460197388</v>
      </c>
      <c r="L291" s="12"/>
      <c r="M291" s="9" t="s">
        <v>369</v>
      </c>
      <c r="N291" s="4">
        <v>0</v>
      </c>
      <c r="O291" s="5"/>
      <c r="P291" s="5">
        <v>0.72591622272331402</v>
      </c>
      <c r="Q291" s="12">
        <f>SUM(N291:P291)</f>
        <v>0.72591622272331402</v>
      </c>
    </row>
    <row r="292" spans="1:17" x14ac:dyDescent="0.25">
      <c r="A292" t="s">
        <v>220</v>
      </c>
      <c r="B292" s="4">
        <v>0.33933240749430099</v>
      </c>
      <c r="C292" s="5"/>
      <c r="D292" s="5">
        <v>0.19862277943624701</v>
      </c>
      <c r="E292" s="12">
        <f>SUM(B292:D292)</f>
        <v>0.537955186930548</v>
      </c>
      <c r="F292" s="12"/>
      <c r="G292" s="9" t="s">
        <v>260</v>
      </c>
      <c r="H292" s="4"/>
      <c r="I292" s="5">
        <v>0.60464128010419504</v>
      </c>
      <c r="J292" s="5">
        <v>0.482549383899116</v>
      </c>
      <c r="K292" s="12">
        <f>SUM(H292:J292)</f>
        <v>1.0871906640033111</v>
      </c>
      <c r="L292" s="12"/>
      <c r="M292" s="9" t="s">
        <v>199</v>
      </c>
      <c r="N292" s="4">
        <v>0.69609835727859204</v>
      </c>
      <c r="O292" s="5"/>
      <c r="P292" s="5">
        <v>0</v>
      </c>
      <c r="Q292" s="12">
        <f>SUM(N292:P292)</f>
        <v>0.69609835727859204</v>
      </c>
    </row>
    <row r="293" spans="1:17" x14ac:dyDescent="0.25">
      <c r="A293" t="s">
        <v>258</v>
      </c>
      <c r="B293" s="4">
        <v>0.33933240749430099</v>
      </c>
      <c r="C293" s="5"/>
      <c r="D293" s="5">
        <v>0.19862277943624701</v>
      </c>
      <c r="E293" s="12">
        <f>SUM(B293:D293)</f>
        <v>0.537955186930548</v>
      </c>
      <c r="F293" s="12"/>
      <c r="G293" s="9" t="s">
        <v>211</v>
      </c>
      <c r="H293" s="4">
        <v>0.54327886218576704</v>
      </c>
      <c r="I293" s="5">
        <v>0</v>
      </c>
      <c r="J293" s="5">
        <v>0.53680938136166001</v>
      </c>
      <c r="K293" s="12">
        <f>SUM(H293:J293)</f>
        <v>1.0800882435474271</v>
      </c>
      <c r="L293" s="12"/>
      <c r="M293" s="9" t="s">
        <v>268</v>
      </c>
      <c r="N293" s="4">
        <v>0.69609835727859204</v>
      </c>
      <c r="O293" s="5"/>
      <c r="P293" s="5">
        <v>0</v>
      </c>
      <c r="Q293" s="12">
        <f>SUM(N293:P293)</f>
        <v>0.69609835727859204</v>
      </c>
    </row>
    <row r="294" spans="1:17" x14ac:dyDescent="0.25">
      <c r="A294" t="s">
        <v>317</v>
      </c>
      <c r="B294" s="4">
        <v>0.33933240749430099</v>
      </c>
      <c r="C294" s="5"/>
      <c r="D294" s="5">
        <v>0.19862277943624701</v>
      </c>
      <c r="E294" s="12">
        <f>SUM(B294:D294)</f>
        <v>0.537955186930548</v>
      </c>
      <c r="F294" s="12"/>
      <c r="G294" s="9" t="s">
        <v>423</v>
      </c>
      <c r="H294" s="4">
        <v>0.29908640014969701</v>
      </c>
      <c r="I294" s="5">
        <v>0.33206107536308299</v>
      </c>
      <c r="J294" s="5">
        <v>0.44721801938996197</v>
      </c>
      <c r="K294" s="12">
        <f>SUM(H294:J294)</f>
        <v>1.0783654949027419</v>
      </c>
      <c r="L294" s="12"/>
      <c r="M294" s="9" t="s">
        <v>325</v>
      </c>
      <c r="N294" s="4">
        <v>0</v>
      </c>
      <c r="O294" s="5">
        <v>0.42866757326203803</v>
      </c>
      <c r="P294" s="5">
        <v>0.25617485950024699</v>
      </c>
      <c r="Q294" s="12">
        <f>SUM(N294:P294)</f>
        <v>0.68484243276228507</v>
      </c>
    </row>
    <row r="295" spans="1:17" x14ac:dyDescent="0.25">
      <c r="A295" t="s">
        <v>251</v>
      </c>
      <c r="B295" s="4">
        <v>0.53768294944756301</v>
      </c>
      <c r="C295" s="5">
        <v>0</v>
      </c>
      <c r="D295" s="5">
        <v>0</v>
      </c>
      <c r="E295" s="12">
        <f>SUM(B295:D295)</f>
        <v>0.53768294944756301</v>
      </c>
      <c r="F295" s="12"/>
      <c r="G295" s="9" t="s">
        <v>363</v>
      </c>
      <c r="H295" s="4">
        <v>0.389234963731519</v>
      </c>
      <c r="I295" s="5">
        <v>0</v>
      </c>
      <c r="J295" s="5">
        <v>0.61878751407269905</v>
      </c>
      <c r="K295" s="12">
        <f>SUM(H295:J295)</f>
        <v>1.0080224778042179</v>
      </c>
      <c r="L295" s="12"/>
      <c r="M295" s="9" t="s">
        <v>137</v>
      </c>
      <c r="N295" s="4">
        <v>0</v>
      </c>
      <c r="O295" s="5"/>
      <c r="P295" s="5">
        <v>0.65761145299401202</v>
      </c>
      <c r="Q295" s="12">
        <f>SUM(N295:P295)</f>
        <v>0.65761145299401202</v>
      </c>
    </row>
    <row r="296" spans="1:17" x14ac:dyDescent="0.25">
      <c r="A296" t="s">
        <v>287</v>
      </c>
      <c r="B296" s="4">
        <v>0.53768294944756301</v>
      </c>
      <c r="C296" s="5">
        <v>0</v>
      </c>
      <c r="D296" s="5">
        <v>0</v>
      </c>
      <c r="E296" s="12">
        <f>SUM(B296:D296)</f>
        <v>0.53768294944756301</v>
      </c>
      <c r="F296" s="12"/>
      <c r="G296" s="9" t="s">
        <v>210</v>
      </c>
      <c r="H296" s="4">
        <v>0.40232170395915301</v>
      </c>
      <c r="I296" s="5">
        <v>0.60464128010419504</v>
      </c>
      <c r="J296" s="5"/>
      <c r="K296" s="12">
        <f>SUM(H296:J296)</f>
        <v>1.0069629840633481</v>
      </c>
      <c r="L296" s="12"/>
      <c r="M296" s="9" t="s">
        <v>276</v>
      </c>
      <c r="N296" s="4">
        <v>0</v>
      </c>
      <c r="O296" s="5"/>
      <c r="P296" s="5">
        <v>0.65761145299401202</v>
      </c>
      <c r="Q296" s="12">
        <f>SUM(N296:P296)</f>
        <v>0.65761145299401202</v>
      </c>
    </row>
    <row r="297" spans="1:17" x14ac:dyDescent="0.25">
      <c r="A297" t="s">
        <v>219</v>
      </c>
      <c r="B297" s="4"/>
      <c r="C297" s="5">
        <v>0.53693786518017095</v>
      </c>
      <c r="D297" s="5"/>
      <c r="E297" s="12">
        <f>SUM(B297:D297)</f>
        <v>0.53693786518017095</v>
      </c>
      <c r="F297" s="12"/>
      <c r="G297" s="9" t="s">
        <v>380</v>
      </c>
      <c r="H297" s="4">
        <v>0.40232170395915301</v>
      </c>
      <c r="I297" s="5">
        <v>0.60464128010419504</v>
      </c>
      <c r="J297" s="5"/>
      <c r="K297" s="12">
        <f>SUM(H297:J297)</f>
        <v>1.0069629840633481</v>
      </c>
      <c r="L297" s="12"/>
      <c r="M297" s="9" t="s">
        <v>412</v>
      </c>
      <c r="N297" s="4">
        <v>0</v>
      </c>
      <c r="O297" s="5"/>
      <c r="P297" s="5">
        <v>0.65761145299401202</v>
      </c>
      <c r="Q297" s="12">
        <f>SUM(N297:P297)</f>
        <v>0.65761145299401202</v>
      </c>
    </row>
    <row r="298" spans="1:17" x14ac:dyDescent="0.25">
      <c r="A298" t="s">
        <v>103</v>
      </c>
      <c r="B298" s="4">
        <v>0.51938183407919203</v>
      </c>
      <c r="C298" s="5">
        <v>0</v>
      </c>
      <c r="D298" s="5">
        <v>0</v>
      </c>
      <c r="E298" s="12">
        <f>SUM(B298:D298)</f>
        <v>0.51938183407919203</v>
      </c>
      <c r="F298" s="12"/>
      <c r="G298" s="9" t="s">
        <v>238</v>
      </c>
      <c r="H298" s="4">
        <v>0.39914817029063698</v>
      </c>
      <c r="I298" s="5">
        <v>0.32034512298743001</v>
      </c>
      <c r="J298" s="5">
        <v>0.26344632828117298</v>
      </c>
      <c r="K298" s="12">
        <f>SUM(H298:J298)</f>
        <v>0.98293962155923997</v>
      </c>
      <c r="L298" s="12"/>
      <c r="M298" s="9" t="s">
        <v>330</v>
      </c>
      <c r="N298" s="4">
        <v>0</v>
      </c>
      <c r="O298" s="5">
        <v>0.65293730951139695</v>
      </c>
      <c r="P298" s="5"/>
      <c r="Q298" s="12">
        <f>SUM(N298:P298)</f>
        <v>0.65293730951139695</v>
      </c>
    </row>
    <row r="299" spans="1:17" x14ac:dyDescent="0.25">
      <c r="A299" t="s">
        <v>223</v>
      </c>
      <c r="B299" s="4">
        <v>0</v>
      </c>
      <c r="C299" s="5">
        <v>0.51890867347062197</v>
      </c>
      <c r="D299" s="5">
        <v>0</v>
      </c>
      <c r="E299" s="12">
        <f>SUM(B299:D299)</f>
        <v>0.51890867347062197</v>
      </c>
      <c r="F299" s="12"/>
      <c r="G299" s="9" t="s">
        <v>131</v>
      </c>
      <c r="H299" s="4">
        <v>0.32526976715434402</v>
      </c>
      <c r="I299" s="5">
        <v>0.211592698646662</v>
      </c>
      <c r="J299" s="5">
        <v>0.44420156114256298</v>
      </c>
      <c r="K299" s="12">
        <f>SUM(H299:J299)</f>
        <v>0.98106402694356909</v>
      </c>
      <c r="L299" s="12"/>
      <c r="M299" s="9" t="s">
        <v>130</v>
      </c>
      <c r="N299" s="4">
        <v>0.21863212070219601</v>
      </c>
      <c r="O299" s="5"/>
      <c r="P299" s="5">
        <v>0.42886184174144398</v>
      </c>
      <c r="Q299" s="12">
        <f>SUM(N299:P299)</f>
        <v>0.64749396244363999</v>
      </c>
    </row>
    <row r="300" spans="1:17" x14ac:dyDescent="0.25">
      <c r="A300" t="s">
        <v>313</v>
      </c>
      <c r="B300" s="4"/>
      <c r="C300" s="5"/>
      <c r="D300" s="5">
        <v>0.49132334518965798</v>
      </c>
      <c r="E300" s="12">
        <f>SUM(B300:D300)</f>
        <v>0.49132334518965798</v>
      </c>
      <c r="F300" s="12"/>
      <c r="G300" s="9" t="s">
        <v>176</v>
      </c>
      <c r="H300" s="4">
        <v>0.24530765572322599</v>
      </c>
      <c r="I300" s="5">
        <v>0.421489946680556</v>
      </c>
      <c r="J300" s="5">
        <v>0.31335815109334703</v>
      </c>
      <c r="K300" s="12">
        <f>SUM(H300:J300)</f>
        <v>0.98015575349712902</v>
      </c>
      <c r="L300" s="12"/>
      <c r="M300" s="9" t="s">
        <v>348</v>
      </c>
      <c r="N300" s="4">
        <v>0.63539644952239205</v>
      </c>
      <c r="O300" s="5"/>
      <c r="P300" s="5"/>
      <c r="Q300" s="12">
        <f>SUM(N300:P300)</f>
        <v>0.63539644952239205</v>
      </c>
    </row>
    <row r="301" spans="1:17" x14ac:dyDescent="0.25">
      <c r="A301" t="s">
        <v>107</v>
      </c>
      <c r="B301" s="4">
        <v>0.45364318450067098</v>
      </c>
      <c r="C301" s="5">
        <v>0</v>
      </c>
      <c r="D301" s="5">
        <v>0</v>
      </c>
      <c r="E301" s="12">
        <f>SUM(B301:D301)</f>
        <v>0.45364318450067098</v>
      </c>
      <c r="F301" s="12"/>
      <c r="G301" s="9" t="s">
        <v>281</v>
      </c>
      <c r="H301" s="4">
        <v>0.24530765572322599</v>
      </c>
      <c r="I301" s="5">
        <v>0.421489946680556</v>
      </c>
      <c r="J301" s="5">
        <v>0.31335815109334703</v>
      </c>
      <c r="K301" s="12">
        <f>SUM(H301:J301)</f>
        <v>0.98015575349712902</v>
      </c>
      <c r="L301" s="12"/>
      <c r="M301" s="9" t="s">
        <v>393</v>
      </c>
      <c r="N301" s="4">
        <v>0.63539644952239205</v>
      </c>
      <c r="O301" s="5"/>
      <c r="P301" s="5"/>
      <c r="Q301" s="12">
        <f>SUM(N301:P301)</f>
        <v>0.63539644952239205</v>
      </c>
    </row>
    <row r="302" spans="1:17" x14ac:dyDescent="0.25">
      <c r="A302" t="s">
        <v>291</v>
      </c>
      <c r="B302" s="4">
        <v>0.44707681213364397</v>
      </c>
      <c r="C302" s="5"/>
      <c r="D302" s="5"/>
      <c r="E302" s="12">
        <f>SUM(B302:D302)</f>
        <v>0.44707681213364397</v>
      </c>
      <c r="F302" s="12"/>
      <c r="G302" s="9" t="s">
        <v>303</v>
      </c>
      <c r="H302" s="4">
        <v>0.24530765572322599</v>
      </c>
      <c r="I302" s="5">
        <v>0.421489946680556</v>
      </c>
      <c r="J302" s="5">
        <v>0.31335815109334703</v>
      </c>
      <c r="K302" s="12">
        <f>SUM(H302:J302)</f>
        <v>0.98015575349712902</v>
      </c>
      <c r="L302" s="12"/>
      <c r="M302" s="9" t="s">
        <v>403</v>
      </c>
      <c r="N302" s="4">
        <v>0.63539644952239205</v>
      </c>
      <c r="O302" s="5"/>
      <c r="P302" s="5"/>
      <c r="Q302" s="12">
        <f>SUM(N302:P302)</f>
        <v>0.63539644952239205</v>
      </c>
    </row>
    <row r="303" spans="1:17" x14ac:dyDescent="0.25">
      <c r="A303" t="s">
        <v>418</v>
      </c>
      <c r="B303" s="4"/>
      <c r="C303" s="5">
        <v>0.19179270871392801</v>
      </c>
      <c r="D303" s="5">
        <v>0.24706025605963</v>
      </c>
      <c r="E303" s="12">
        <f>SUM(B303:D303)</f>
        <v>0.43885296477355801</v>
      </c>
      <c r="F303" s="12"/>
      <c r="G303" s="9" t="s">
        <v>341</v>
      </c>
      <c r="H303" s="4">
        <v>0.24530765572322599</v>
      </c>
      <c r="I303" s="5">
        <v>0.421489946680556</v>
      </c>
      <c r="J303" s="5">
        <v>0.31335815109334703</v>
      </c>
      <c r="K303" s="12">
        <f>SUM(H303:J303)</f>
        <v>0.98015575349712902</v>
      </c>
      <c r="L303" s="12"/>
      <c r="M303" s="9" t="s">
        <v>376</v>
      </c>
      <c r="N303" s="4">
        <v>0.63330425228494103</v>
      </c>
      <c r="O303" s="5"/>
      <c r="P303" s="5"/>
      <c r="Q303" s="12">
        <f>SUM(N303:P303)</f>
        <v>0.63330425228494103</v>
      </c>
    </row>
    <row r="304" spans="1:17" x14ac:dyDescent="0.25">
      <c r="A304" t="s">
        <v>149</v>
      </c>
      <c r="B304" s="4">
        <v>0.421690129398401</v>
      </c>
      <c r="C304" s="5"/>
      <c r="D304" s="5"/>
      <c r="E304" s="12">
        <f>SUM(B304:D304)</f>
        <v>0.421690129398401</v>
      </c>
      <c r="F304" s="12"/>
      <c r="G304" s="9" t="s">
        <v>383</v>
      </c>
      <c r="H304" s="4">
        <v>0.24530765572322599</v>
      </c>
      <c r="I304" s="5">
        <v>0.421489946680556</v>
      </c>
      <c r="J304" s="5">
        <v>0.31335815109334703</v>
      </c>
      <c r="K304" s="12">
        <f>SUM(H304:J304)</f>
        <v>0.98015575349712902</v>
      </c>
      <c r="L304" s="12"/>
      <c r="M304" s="9" t="s">
        <v>428</v>
      </c>
      <c r="N304" s="4">
        <v>0.63330425228494103</v>
      </c>
      <c r="O304" s="5"/>
      <c r="P304" s="5"/>
      <c r="Q304" s="12">
        <f>SUM(N304:P304)</f>
        <v>0.63330425228494103</v>
      </c>
    </row>
    <row r="305" spans="1:17" x14ac:dyDescent="0.25">
      <c r="A305" t="s">
        <v>273</v>
      </c>
      <c r="B305" s="4">
        <v>0.41102879137242798</v>
      </c>
      <c r="C305" s="5">
        <v>0</v>
      </c>
      <c r="D305" s="5">
        <v>0</v>
      </c>
      <c r="E305" s="12">
        <f>SUM(B305:D305)</f>
        <v>0.41102879137242798</v>
      </c>
      <c r="F305" s="12"/>
      <c r="G305" s="9" t="s">
        <v>385</v>
      </c>
      <c r="H305" s="4">
        <v>0.24530765572322599</v>
      </c>
      <c r="I305" s="5">
        <v>0.421489946680556</v>
      </c>
      <c r="J305" s="5">
        <v>0.31335815109334703</v>
      </c>
      <c r="K305" s="12">
        <f>SUM(H305:J305)</f>
        <v>0.98015575349712902</v>
      </c>
      <c r="L305" s="12"/>
      <c r="M305" s="9" t="s">
        <v>183</v>
      </c>
      <c r="N305" s="4">
        <v>0</v>
      </c>
      <c r="O305" s="5">
        <v>0.62758934038112901</v>
      </c>
      <c r="P305" s="5"/>
      <c r="Q305" s="12">
        <f>SUM(N305:P305)</f>
        <v>0.62758934038112901</v>
      </c>
    </row>
    <row r="306" spans="1:17" x14ac:dyDescent="0.25">
      <c r="A306" t="s">
        <v>138</v>
      </c>
      <c r="B306" s="4"/>
      <c r="C306" s="5">
        <v>0</v>
      </c>
      <c r="D306" s="5">
        <v>0.40311233258606799</v>
      </c>
      <c r="E306" s="12">
        <f>SUM(B306:D306)</f>
        <v>0.40311233258606799</v>
      </c>
      <c r="F306" s="12"/>
      <c r="G306" s="9" t="s">
        <v>371</v>
      </c>
      <c r="H306" s="4">
        <v>0.38454020437724501</v>
      </c>
      <c r="I306" s="5">
        <v>0</v>
      </c>
      <c r="J306" s="5">
        <v>0.58279958856940395</v>
      </c>
      <c r="K306" s="12">
        <f>SUM(H306:J306)</f>
        <v>0.96733979294664896</v>
      </c>
      <c r="L306" s="12"/>
      <c r="M306" s="9" t="s">
        <v>291</v>
      </c>
      <c r="N306" s="4">
        <v>0.62310598791012495</v>
      </c>
      <c r="O306" s="5"/>
      <c r="P306" s="5"/>
      <c r="Q306" s="12">
        <f>SUM(N306:P306)</f>
        <v>0.62310598791012495</v>
      </c>
    </row>
    <row r="307" spans="1:17" x14ac:dyDescent="0.25">
      <c r="A307" t="s">
        <v>152</v>
      </c>
      <c r="B307" s="4"/>
      <c r="C307" s="5">
        <v>0</v>
      </c>
      <c r="D307" s="5">
        <v>0.40311233258606799</v>
      </c>
      <c r="E307" s="12">
        <f>SUM(B307:D307)</f>
        <v>0.40311233258606799</v>
      </c>
      <c r="F307" s="12"/>
      <c r="G307" s="9" t="s">
        <v>378</v>
      </c>
      <c r="H307" s="4">
        <v>0.33519761691123701</v>
      </c>
      <c r="I307" s="5">
        <v>0</v>
      </c>
      <c r="J307" s="5">
        <v>0.57580425537055702</v>
      </c>
      <c r="K307" s="12">
        <f>SUM(H307:J307)</f>
        <v>0.91100187228179408</v>
      </c>
      <c r="L307" s="12"/>
      <c r="M307" s="9" t="s">
        <v>169</v>
      </c>
      <c r="N307" s="4">
        <v>0.61031037926541398</v>
      </c>
      <c r="O307" s="5"/>
      <c r="P307" s="5"/>
      <c r="Q307" s="12">
        <f>SUM(N307:P307)</f>
        <v>0.61031037926541398</v>
      </c>
    </row>
    <row r="308" spans="1:17" x14ac:dyDescent="0.25">
      <c r="A308" t="s">
        <v>111</v>
      </c>
      <c r="B308" s="4">
        <v>0</v>
      </c>
      <c r="C308" s="5">
        <v>0.39452847800072499</v>
      </c>
      <c r="D308" s="5">
        <v>0</v>
      </c>
      <c r="E308" s="12">
        <f>SUM(B308:D308)</f>
        <v>0.39452847800072499</v>
      </c>
      <c r="F308" s="12"/>
      <c r="G308" s="9" t="s">
        <v>163</v>
      </c>
      <c r="H308" s="4">
        <v>0.40232170395915301</v>
      </c>
      <c r="I308" s="5"/>
      <c r="J308" s="5">
        <v>0.482549383899116</v>
      </c>
      <c r="K308" s="12">
        <f>SUM(H308:J308)</f>
        <v>0.88487108785826907</v>
      </c>
      <c r="L308" s="12"/>
      <c r="M308" s="9" t="s">
        <v>207</v>
      </c>
      <c r="N308" s="4">
        <v>0.61031037926541398</v>
      </c>
      <c r="O308" s="5"/>
      <c r="P308" s="5"/>
      <c r="Q308" s="12">
        <f>SUM(N308:P308)</f>
        <v>0.61031037926541398</v>
      </c>
    </row>
    <row r="309" spans="1:17" x14ac:dyDescent="0.25">
      <c r="A309" t="s">
        <v>177</v>
      </c>
      <c r="B309" s="4"/>
      <c r="C309" s="5">
        <v>0.38687699353914101</v>
      </c>
      <c r="D309" s="5"/>
      <c r="E309" s="12">
        <f>SUM(B309:D309)</f>
        <v>0.38687699353914101</v>
      </c>
      <c r="F309" s="12"/>
      <c r="G309" s="9" t="s">
        <v>208</v>
      </c>
      <c r="H309" s="4">
        <v>0.40232170395915301</v>
      </c>
      <c r="I309" s="5"/>
      <c r="J309" s="5">
        <v>0.482549383899116</v>
      </c>
      <c r="K309" s="12">
        <f>SUM(H309:J309)</f>
        <v>0.88487108785826907</v>
      </c>
      <c r="L309" s="12"/>
      <c r="M309" s="9" t="s">
        <v>221</v>
      </c>
      <c r="N309" s="4">
        <v>0.61031037926541398</v>
      </c>
      <c r="O309" s="5"/>
      <c r="P309" s="5"/>
      <c r="Q309" s="12">
        <f>SUM(N309:P309)</f>
        <v>0.61031037926541398</v>
      </c>
    </row>
    <row r="310" spans="1:17" x14ac:dyDescent="0.25">
      <c r="A310" t="s">
        <v>216</v>
      </c>
      <c r="B310" s="4"/>
      <c r="C310" s="5">
        <v>0.38462405270081601</v>
      </c>
      <c r="D310" s="5"/>
      <c r="E310" s="12">
        <f>SUM(B310:D310)</f>
        <v>0.38462405270081601</v>
      </c>
      <c r="F310" s="12"/>
      <c r="G310" s="9" t="s">
        <v>226</v>
      </c>
      <c r="H310" s="4">
        <v>0.40232170395915301</v>
      </c>
      <c r="I310" s="5"/>
      <c r="J310" s="5">
        <v>0.482549383899116</v>
      </c>
      <c r="K310" s="12">
        <f>SUM(H310:J310)</f>
        <v>0.88487108785826907</v>
      </c>
      <c r="L310" s="12"/>
      <c r="M310" s="9" t="s">
        <v>227</v>
      </c>
      <c r="N310" s="4">
        <v>0.61031037926541398</v>
      </c>
      <c r="O310" s="5"/>
      <c r="P310" s="5"/>
      <c r="Q310" s="12">
        <f>SUM(N310:P310)</f>
        <v>0.61031037926541398</v>
      </c>
    </row>
    <row r="311" spans="1:17" x14ac:dyDescent="0.25">
      <c r="A311" t="s">
        <v>228</v>
      </c>
      <c r="B311" s="4"/>
      <c r="C311" s="5">
        <v>0</v>
      </c>
      <c r="D311" s="5">
        <v>0.38241396383041099</v>
      </c>
      <c r="E311" s="12">
        <f>SUM(B311:D311)</f>
        <v>0.38241396383041099</v>
      </c>
      <c r="F311" s="12"/>
      <c r="G311" s="9" t="s">
        <v>231</v>
      </c>
      <c r="H311" s="4">
        <v>0.40232170395915301</v>
      </c>
      <c r="I311" s="5"/>
      <c r="J311" s="5">
        <v>0.482549383899116</v>
      </c>
      <c r="K311" s="12">
        <f>SUM(H311:J311)</f>
        <v>0.88487108785826907</v>
      </c>
      <c r="L311" s="12"/>
      <c r="M311" s="9" t="s">
        <v>295</v>
      </c>
      <c r="N311" s="4">
        <v>0.61031037926541398</v>
      </c>
      <c r="O311" s="5"/>
      <c r="P311" s="5"/>
      <c r="Q311" s="12">
        <f>SUM(N311:P311)</f>
        <v>0.61031037926541398</v>
      </c>
    </row>
    <row r="312" spans="1:17" x14ac:dyDescent="0.25">
      <c r="A312" t="s">
        <v>336</v>
      </c>
      <c r="B312" s="4">
        <v>0.37717249313719797</v>
      </c>
      <c r="C312" s="5">
        <v>0</v>
      </c>
      <c r="D312" s="5"/>
      <c r="E312" s="12">
        <f>SUM(B312:D312)</f>
        <v>0.37717249313719797</v>
      </c>
      <c r="F312" s="12"/>
      <c r="G312" s="9" t="s">
        <v>265</v>
      </c>
      <c r="H312" s="4">
        <v>0.40232170395915301</v>
      </c>
      <c r="I312" s="5"/>
      <c r="J312" s="5">
        <v>0.482549383899116</v>
      </c>
      <c r="K312" s="12">
        <f>SUM(H312:J312)</f>
        <v>0.88487108785826907</v>
      </c>
      <c r="L312" s="12"/>
      <c r="M312" s="9" t="s">
        <v>298</v>
      </c>
      <c r="N312" s="4">
        <v>0.61031037926541398</v>
      </c>
      <c r="O312" s="5"/>
      <c r="P312" s="5"/>
      <c r="Q312" s="12">
        <f>SUM(N312:P312)</f>
        <v>0.61031037926541398</v>
      </c>
    </row>
    <row r="313" spans="1:17" x14ac:dyDescent="0.25">
      <c r="A313" t="s">
        <v>394</v>
      </c>
      <c r="B313" s="4">
        <v>0</v>
      </c>
      <c r="C313" s="5">
        <v>0</v>
      </c>
      <c r="D313" s="5">
        <v>0.37492750729304403</v>
      </c>
      <c r="E313" s="12">
        <f>SUM(B313:D313)</f>
        <v>0.37492750729304403</v>
      </c>
      <c r="F313" s="12"/>
      <c r="G313" s="9" t="s">
        <v>267</v>
      </c>
      <c r="H313" s="4">
        <v>0.40232170395915301</v>
      </c>
      <c r="I313" s="5"/>
      <c r="J313" s="5">
        <v>0.482549383899116</v>
      </c>
      <c r="K313" s="12">
        <f>SUM(H313:J313)</f>
        <v>0.88487108785826907</v>
      </c>
      <c r="L313" s="12"/>
      <c r="M313" s="9" t="s">
        <v>331</v>
      </c>
      <c r="N313" s="4">
        <v>0.61031037926541398</v>
      </c>
      <c r="O313" s="5"/>
      <c r="P313" s="5"/>
      <c r="Q313" s="12">
        <f>SUM(N313:P313)</f>
        <v>0.61031037926541398</v>
      </c>
    </row>
    <row r="314" spans="1:17" x14ac:dyDescent="0.25">
      <c r="A314" t="s">
        <v>294</v>
      </c>
      <c r="B314" s="4"/>
      <c r="C314" s="5">
        <v>0.348344110107209</v>
      </c>
      <c r="D314" s="5">
        <v>0</v>
      </c>
      <c r="E314" s="12">
        <f>SUM(B314:D314)</f>
        <v>0.348344110107209</v>
      </c>
      <c r="F314" s="12"/>
      <c r="G314" s="9" t="s">
        <v>269</v>
      </c>
      <c r="H314" s="4">
        <v>0.40232170395915301</v>
      </c>
      <c r="I314" s="5"/>
      <c r="J314" s="5">
        <v>0.482549383899116</v>
      </c>
      <c r="K314" s="12">
        <f>SUM(H314:J314)</f>
        <v>0.88487108785826907</v>
      </c>
      <c r="L314" s="12"/>
      <c r="M314" s="9" t="s">
        <v>344</v>
      </c>
      <c r="N314" s="4">
        <v>0.61031037926541398</v>
      </c>
      <c r="O314" s="5"/>
      <c r="P314" s="5"/>
      <c r="Q314" s="12">
        <f>SUM(N314:P314)</f>
        <v>0.61031037926541398</v>
      </c>
    </row>
    <row r="315" spans="1:17" x14ac:dyDescent="0.25">
      <c r="A315" t="s">
        <v>416</v>
      </c>
      <c r="B315" s="4"/>
      <c r="C315" s="5">
        <v>0.34134906346481497</v>
      </c>
      <c r="D315" s="5">
        <v>0</v>
      </c>
      <c r="E315" s="12">
        <f>SUM(B315:D315)</f>
        <v>0.34134906346481497</v>
      </c>
      <c r="F315" s="12"/>
      <c r="G315" s="9" t="s">
        <v>307</v>
      </c>
      <c r="H315" s="4">
        <v>0.40232170395915301</v>
      </c>
      <c r="I315" s="5"/>
      <c r="J315" s="5">
        <v>0.482549383899116</v>
      </c>
      <c r="K315" s="12">
        <f>SUM(H315:J315)</f>
        <v>0.88487108785826907</v>
      </c>
      <c r="L315" s="12"/>
      <c r="M315" s="9" t="s">
        <v>359</v>
      </c>
      <c r="N315" s="4">
        <v>0.61031037926541398</v>
      </c>
      <c r="O315" s="5"/>
      <c r="P315" s="5"/>
      <c r="Q315" s="12">
        <f>SUM(N315:P315)</f>
        <v>0.61031037926541398</v>
      </c>
    </row>
    <row r="316" spans="1:17" x14ac:dyDescent="0.25">
      <c r="A316" t="s">
        <v>215</v>
      </c>
      <c r="B316" s="4"/>
      <c r="C316" s="5">
        <v>0.340366234943205</v>
      </c>
      <c r="D316" s="5"/>
      <c r="E316" s="12">
        <f>SUM(B316:D316)</f>
        <v>0.340366234943205</v>
      </c>
      <c r="F316" s="12"/>
      <c r="G316" s="9" t="s">
        <v>351</v>
      </c>
      <c r="H316" s="4">
        <v>0.40232170395915301</v>
      </c>
      <c r="I316" s="5"/>
      <c r="J316" s="5">
        <v>0.482549383899116</v>
      </c>
      <c r="K316" s="12">
        <f>SUM(H316:J316)</f>
        <v>0.88487108785826907</v>
      </c>
      <c r="L316" s="12"/>
      <c r="M316" s="9" t="s">
        <v>398</v>
      </c>
      <c r="N316" s="4">
        <v>0.61031037926541398</v>
      </c>
      <c r="O316" s="5"/>
      <c r="P316" s="5"/>
      <c r="Q316" s="12">
        <f>SUM(N316:P316)</f>
        <v>0.61031037926541398</v>
      </c>
    </row>
    <row r="317" spans="1:17" x14ac:dyDescent="0.25">
      <c r="A317" t="s">
        <v>186</v>
      </c>
      <c r="B317" s="4">
        <v>0.339362948216134</v>
      </c>
      <c r="C317" s="5">
        <v>0</v>
      </c>
      <c r="D317" s="5"/>
      <c r="E317" s="12">
        <f>SUM(B317:D317)</f>
        <v>0.339362948216134</v>
      </c>
      <c r="F317" s="12"/>
      <c r="G317" s="9" t="s">
        <v>409</v>
      </c>
      <c r="H317" s="4">
        <v>0.40232170395915301</v>
      </c>
      <c r="I317" s="5"/>
      <c r="J317" s="5">
        <v>0.482549383899116</v>
      </c>
      <c r="K317" s="12">
        <f>SUM(H317:J317)</f>
        <v>0.88487108785826907</v>
      </c>
      <c r="L317" s="12"/>
      <c r="M317" s="9" t="s">
        <v>408</v>
      </c>
      <c r="N317" s="4">
        <v>0.61031037926541398</v>
      </c>
      <c r="O317" s="5"/>
      <c r="P317" s="5"/>
      <c r="Q317" s="12">
        <f>SUM(N317:P317)</f>
        <v>0.61031037926541398</v>
      </c>
    </row>
    <row r="318" spans="1:17" x14ac:dyDescent="0.25">
      <c r="A318" t="s">
        <v>279</v>
      </c>
      <c r="B318" s="4">
        <v>0.33933240749430099</v>
      </c>
      <c r="C318" s="5"/>
      <c r="D318" s="5"/>
      <c r="E318" s="12">
        <f>SUM(B318:D318)</f>
        <v>0.33933240749430099</v>
      </c>
      <c r="F318" s="12"/>
      <c r="G318" s="9" t="s">
        <v>304</v>
      </c>
      <c r="H318" s="4">
        <v>0.33728784011778901</v>
      </c>
      <c r="I318" s="5">
        <v>0</v>
      </c>
      <c r="J318" s="5">
        <v>0.49345256062090098</v>
      </c>
      <c r="K318" s="12">
        <f>SUM(H318:J318)</f>
        <v>0.83074040073869004</v>
      </c>
      <c r="L318" s="12"/>
      <c r="M318" s="9" t="s">
        <v>429</v>
      </c>
      <c r="N318" s="4">
        <v>0.61031037926541398</v>
      </c>
      <c r="O318" s="5"/>
      <c r="P318" s="5"/>
      <c r="Q318" s="12">
        <f>SUM(N318:P318)</f>
        <v>0.61031037926541398</v>
      </c>
    </row>
    <row r="319" spans="1:17" x14ac:dyDescent="0.25">
      <c r="A319" t="s">
        <v>125</v>
      </c>
      <c r="B319" s="4">
        <v>0</v>
      </c>
      <c r="C319" s="5">
        <v>0.324939049055535</v>
      </c>
      <c r="D319" s="5">
        <v>0</v>
      </c>
      <c r="E319" s="12">
        <f>SUM(B319:D319)</f>
        <v>0.324939049055535</v>
      </c>
      <c r="F319" s="12"/>
      <c r="G319" s="9" t="s">
        <v>333</v>
      </c>
      <c r="H319" s="4">
        <v>0.33728784011778901</v>
      </c>
      <c r="I319" s="5">
        <v>0</v>
      </c>
      <c r="J319" s="5">
        <v>0.49345256062090098</v>
      </c>
      <c r="K319" s="12">
        <f>SUM(H319:J319)</f>
        <v>0.83074040073869004</v>
      </c>
      <c r="L319" s="12"/>
      <c r="M319" s="9" t="s">
        <v>304</v>
      </c>
      <c r="N319" s="4">
        <v>0</v>
      </c>
      <c r="O319" s="5">
        <v>0.60324904385753997</v>
      </c>
      <c r="P319" s="5"/>
      <c r="Q319" s="12">
        <f>SUM(N319:P319)</f>
        <v>0.60324904385753997</v>
      </c>
    </row>
    <row r="320" spans="1:17" x14ac:dyDescent="0.25">
      <c r="A320" t="s">
        <v>128</v>
      </c>
      <c r="B320" s="4">
        <v>0.32244698705957497</v>
      </c>
      <c r="C320" s="5">
        <v>0</v>
      </c>
      <c r="D320" s="5">
        <v>0</v>
      </c>
      <c r="E320" s="12">
        <f>SUM(B320:D320)</f>
        <v>0.32244698705957497</v>
      </c>
      <c r="F320" s="12"/>
      <c r="G320" s="9" t="s">
        <v>372</v>
      </c>
      <c r="H320" s="4">
        <v>0.46239384971785802</v>
      </c>
      <c r="I320" s="5">
        <v>0.35962759929626698</v>
      </c>
      <c r="J320" s="5">
        <v>0</v>
      </c>
      <c r="K320" s="12">
        <f>SUM(H320:J320)</f>
        <v>0.82202144901412499</v>
      </c>
      <c r="L320" s="12"/>
      <c r="M320" s="9" t="s">
        <v>278</v>
      </c>
      <c r="N320" s="4">
        <v>0.27314001663937998</v>
      </c>
      <c r="O320" s="5"/>
      <c r="P320" s="5">
        <v>0.31934385229716999</v>
      </c>
      <c r="Q320" s="12">
        <f>SUM(N320:P320)</f>
        <v>0.59248386893654992</v>
      </c>
    </row>
    <row r="321" spans="1:17" x14ac:dyDescent="0.25">
      <c r="A321" t="s">
        <v>229</v>
      </c>
      <c r="B321" s="4">
        <v>0.32244698705957497</v>
      </c>
      <c r="C321" s="5"/>
      <c r="D321" s="5">
        <v>0</v>
      </c>
      <c r="E321" s="12">
        <f>SUM(B321:D321)</f>
        <v>0.32244698705957497</v>
      </c>
      <c r="F321" s="12"/>
      <c r="G321" s="9" t="s">
        <v>311</v>
      </c>
      <c r="H321" s="4">
        <v>0.19706251711079101</v>
      </c>
      <c r="I321" s="5">
        <v>0.36117325424730801</v>
      </c>
      <c r="J321" s="5">
        <v>0.25956697921098698</v>
      </c>
      <c r="K321" s="12">
        <f>SUM(H321:J321)</f>
        <v>0.81780275056908591</v>
      </c>
      <c r="L321" s="12"/>
      <c r="M321" s="9" t="s">
        <v>127</v>
      </c>
      <c r="N321" s="4">
        <v>0</v>
      </c>
      <c r="O321" s="5">
        <v>0.23266873487880499</v>
      </c>
      <c r="P321" s="5">
        <v>0.35217041346463501</v>
      </c>
      <c r="Q321" s="12">
        <f>SUM(N321:P321)</f>
        <v>0.58483914834343997</v>
      </c>
    </row>
    <row r="322" spans="1:17" x14ac:dyDescent="0.25">
      <c r="A322" t="s">
        <v>301</v>
      </c>
      <c r="B322" s="4">
        <v>0.32244698705957497</v>
      </c>
      <c r="C322" s="5"/>
      <c r="D322" s="5">
        <v>0</v>
      </c>
      <c r="E322" s="12">
        <f>SUM(B322:D322)</f>
        <v>0.32244698705957497</v>
      </c>
      <c r="F322" s="12"/>
      <c r="G322" s="9" t="s">
        <v>266</v>
      </c>
      <c r="H322" s="4">
        <v>0.31029807064429799</v>
      </c>
      <c r="I322" s="5">
        <v>0.49921303499006198</v>
      </c>
      <c r="J322" s="5"/>
      <c r="K322" s="12">
        <f>SUM(H322:J322)</f>
        <v>0.80951110563436002</v>
      </c>
      <c r="L322" s="12"/>
      <c r="M322" s="9" t="s">
        <v>423</v>
      </c>
      <c r="N322" s="4">
        <v>0</v>
      </c>
      <c r="O322" s="5">
        <v>0.58059739013632905</v>
      </c>
      <c r="P322" s="5"/>
      <c r="Q322" s="12">
        <f>SUM(N322:P322)</f>
        <v>0.58059739013632905</v>
      </c>
    </row>
    <row r="323" spans="1:17" x14ac:dyDescent="0.25">
      <c r="A323" t="s">
        <v>428</v>
      </c>
      <c r="B323" s="4">
        <v>0.32244698705957497</v>
      </c>
      <c r="C323" s="5">
        <v>0</v>
      </c>
      <c r="D323" s="5">
        <v>0</v>
      </c>
      <c r="E323" s="12">
        <f>SUM(B323:D323)</f>
        <v>0.32244698705957497</v>
      </c>
      <c r="F323" s="12"/>
      <c r="G323" s="9" t="s">
        <v>286</v>
      </c>
      <c r="H323" s="4">
        <v>0.31029807064429799</v>
      </c>
      <c r="I323" s="5">
        <v>0.49921303499006198</v>
      </c>
      <c r="J323" s="5"/>
      <c r="K323" s="12">
        <f>SUM(H323:J323)</f>
        <v>0.80951110563436002</v>
      </c>
      <c r="L323" s="12"/>
      <c r="M323" s="9" t="s">
        <v>261</v>
      </c>
      <c r="N323" s="4">
        <v>0</v>
      </c>
      <c r="O323" s="5"/>
      <c r="P323" s="5">
        <v>0.57351458432786195</v>
      </c>
      <c r="Q323" s="12">
        <f>SUM(N323:P323)</f>
        <v>0.57351458432786195</v>
      </c>
    </row>
    <row r="324" spans="1:17" x14ac:dyDescent="0.25">
      <c r="A324" t="s">
        <v>421</v>
      </c>
      <c r="B324" s="4">
        <v>0.30672599996044397</v>
      </c>
      <c r="C324" s="5"/>
      <c r="D324" s="5">
        <v>0</v>
      </c>
      <c r="E324" s="12">
        <f>SUM(B324:D324)</f>
        <v>0.30672599996044397</v>
      </c>
      <c r="F324" s="12"/>
      <c r="G324" s="9" t="s">
        <v>355</v>
      </c>
      <c r="H324" s="4">
        <v>0.31029807064429799</v>
      </c>
      <c r="I324" s="5">
        <v>0.49921303499006198</v>
      </c>
      <c r="J324" s="5"/>
      <c r="K324" s="12">
        <f>SUM(H324:J324)</f>
        <v>0.80951110563436002</v>
      </c>
      <c r="L324" s="12"/>
      <c r="M324" s="9" t="s">
        <v>320</v>
      </c>
      <c r="N324" s="4">
        <v>0.56802941864673295</v>
      </c>
      <c r="O324" s="5"/>
      <c r="P324" s="5">
        <v>0</v>
      </c>
      <c r="Q324" s="12">
        <f>SUM(N324:P324)</f>
        <v>0.56802941864673295</v>
      </c>
    </row>
    <row r="325" spans="1:17" x14ac:dyDescent="0.25">
      <c r="A325" t="s">
        <v>321</v>
      </c>
      <c r="B325" s="4"/>
      <c r="C325" s="5">
        <v>0.30395804570833401</v>
      </c>
      <c r="D325" s="5"/>
      <c r="E325" s="12">
        <f>SUM(B325:D325)</f>
        <v>0.30395804570833401</v>
      </c>
      <c r="F325" s="12"/>
      <c r="G325" s="9" t="s">
        <v>415</v>
      </c>
      <c r="H325" s="4">
        <v>0.31029807064429799</v>
      </c>
      <c r="I325" s="5">
        <v>0.49921303499006198</v>
      </c>
      <c r="J325" s="5"/>
      <c r="K325" s="12">
        <f>SUM(H325:J325)</f>
        <v>0.80951110563436002</v>
      </c>
      <c r="L325" s="12"/>
      <c r="M325" s="9" t="s">
        <v>115</v>
      </c>
      <c r="N325" s="4">
        <v>0.56013355685385402</v>
      </c>
      <c r="O325" s="5">
        <v>0</v>
      </c>
      <c r="P325" s="5">
        <v>0</v>
      </c>
      <c r="Q325" s="12">
        <f>SUM(N325:P325)</f>
        <v>0.56013355685385402</v>
      </c>
    </row>
    <row r="326" spans="1:17" x14ac:dyDescent="0.25">
      <c r="A326" t="s">
        <v>328</v>
      </c>
      <c r="B326" s="4"/>
      <c r="C326" s="5">
        <v>0.30395804570833401</v>
      </c>
      <c r="D326" s="5"/>
      <c r="E326" s="12">
        <f>SUM(B326:D326)</f>
        <v>0.30395804570833401</v>
      </c>
      <c r="F326" s="12"/>
      <c r="G326" s="9" t="s">
        <v>123</v>
      </c>
      <c r="H326" s="4">
        <v>0.47118540715524898</v>
      </c>
      <c r="I326" s="5">
        <v>0</v>
      </c>
      <c r="J326" s="5">
        <v>0.33800815812747298</v>
      </c>
      <c r="K326" s="12">
        <f>SUM(H326:J326)</f>
        <v>0.80919356528272202</v>
      </c>
      <c r="L326" s="12"/>
      <c r="M326" s="9" t="s">
        <v>402</v>
      </c>
      <c r="N326" s="4">
        <v>0</v>
      </c>
      <c r="O326" s="5">
        <v>0.35972073896598999</v>
      </c>
      <c r="P326" s="5">
        <v>0.20040423667455901</v>
      </c>
      <c r="Q326" s="12">
        <f>SUM(N326:P326)</f>
        <v>0.56012497564054897</v>
      </c>
    </row>
    <row r="327" spans="1:17" x14ac:dyDescent="0.25">
      <c r="A327" t="s">
        <v>278</v>
      </c>
      <c r="B327" s="4">
        <v>0.292051916984432</v>
      </c>
      <c r="C327" s="5">
        <v>0</v>
      </c>
      <c r="D327" s="5">
        <v>0</v>
      </c>
      <c r="E327" s="12">
        <f>SUM(B327:D327)</f>
        <v>0.292051916984432</v>
      </c>
      <c r="F327" s="12"/>
      <c r="G327" s="9" t="s">
        <v>343</v>
      </c>
      <c r="H327" s="4">
        <v>0.31353181729822599</v>
      </c>
      <c r="I327" s="5">
        <v>0</v>
      </c>
      <c r="J327" s="5">
        <v>0.49453396549448497</v>
      </c>
      <c r="K327" s="12">
        <f>SUM(H327:J327)</f>
        <v>0.80806578279271091</v>
      </c>
      <c r="L327" s="12"/>
      <c r="M327" s="9" t="s">
        <v>187</v>
      </c>
      <c r="N327" s="4">
        <v>0.54761549333008597</v>
      </c>
      <c r="O327" s="5"/>
      <c r="P327" s="5"/>
      <c r="Q327" s="12">
        <f>SUM(N327:P327)</f>
        <v>0.54761549333008597</v>
      </c>
    </row>
    <row r="328" spans="1:17" x14ac:dyDescent="0.25">
      <c r="A328" t="s">
        <v>283</v>
      </c>
      <c r="B328" s="4">
        <v>0.292051916984432</v>
      </c>
      <c r="C328" s="5"/>
      <c r="D328" s="5">
        <v>0</v>
      </c>
      <c r="E328" s="12">
        <f>SUM(B328:D328)</f>
        <v>0.292051916984432</v>
      </c>
      <c r="F328" s="12"/>
      <c r="G328" s="9" t="s">
        <v>373</v>
      </c>
      <c r="H328" s="4">
        <v>0.431670029727242</v>
      </c>
      <c r="I328" s="5">
        <v>0</v>
      </c>
      <c r="J328" s="5">
        <v>0.36741177463706498</v>
      </c>
      <c r="K328" s="12">
        <f>SUM(H328:J328)</f>
        <v>0.79908180436430698</v>
      </c>
      <c r="L328" s="12"/>
      <c r="M328" s="9" t="s">
        <v>357</v>
      </c>
      <c r="N328" s="4">
        <v>0.54761549333008597</v>
      </c>
      <c r="O328" s="5"/>
      <c r="P328" s="5"/>
      <c r="Q328" s="12">
        <f>SUM(N328:P328)</f>
        <v>0.54761549333008597</v>
      </c>
    </row>
    <row r="329" spans="1:17" x14ac:dyDescent="0.25">
      <c r="A329" t="s">
        <v>347</v>
      </c>
      <c r="B329" s="4">
        <v>0.292051916984432</v>
      </c>
      <c r="C329" s="5"/>
      <c r="D329" s="5">
        <v>0</v>
      </c>
      <c r="E329" s="12">
        <f>SUM(B329:D329)</f>
        <v>0.292051916984432</v>
      </c>
      <c r="F329" s="12"/>
      <c r="G329" s="9" t="s">
        <v>369</v>
      </c>
      <c r="H329" s="4">
        <v>0</v>
      </c>
      <c r="I329" s="5">
        <v>0.37181219298003199</v>
      </c>
      <c r="J329" s="5">
        <v>0.38755787656307</v>
      </c>
      <c r="K329" s="12">
        <f>SUM(H329:J329)</f>
        <v>0.75937006954310204</v>
      </c>
      <c r="L329" s="12"/>
      <c r="M329" s="9" t="s">
        <v>405</v>
      </c>
      <c r="N329" s="4">
        <v>0.54761549333008597</v>
      </c>
      <c r="O329" s="5"/>
      <c r="P329" s="5"/>
      <c r="Q329" s="12">
        <f>SUM(N329:P329)</f>
        <v>0.54761549333008597</v>
      </c>
    </row>
    <row r="330" spans="1:17" x14ac:dyDescent="0.25">
      <c r="A330" t="s">
        <v>126</v>
      </c>
      <c r="B330" s="4">
        <v>0.29058752534985399</v>
      </c>
      <c r="C330" s="5">
        <v>0</v>
      </c>
      <c r="D330" s="5">
        <v>0</v>
      </c>
      <c r="E330" s="12">
        <f>SUM(B330:D330)</f>
        <v>0.29058752534985399</v>
      </c>
      <c r="F330" s="12"/>
      <c r="G330" s="9" t="s">
        <v>126</v>
      </c>
      <c r="H330" s="4">
        <v>0.40890682432603898</v>
      </c>
      <c r="I330" s="5">
        <v>0</v>
      </c>
      <c r="J330" s="5">
        <v>0.34272069717245202</v>
      </c>
      <c r="K330" s="12">
        <f>SUM(H330:J330)</f>
        <v>0.75162752149849099</v>
      </c>
      <c r="L330" s="12"/>
      <c r="M330" s="9" t="s">
        <v>250</v>
      </c>
      <c r="N330" s="4">
        <v>0</v>
      </c>
      <c r="O330" s="5">
        <v>0.53961386238055298</v>
      </c>
      <c r="P330" s="5"/>
      <c r="Q330" s="12">
        <f>SUM(N330:P330)</f>
        <v>0.53961386238055298</v>
      </c>
    </row>
    <row r="331" spans="1:17" x14ac:dyDescent="0.25">
      <c r="A331" t="s">
        <v>330</v>
      </c>
      <c r="B331" s="4">
        <v>0</v>
      </c>
      <c r="C331" s="5">
        <v>0</v>
      </c>
      <c r="D331" s="5">
        <v>0.28991955468583602</v>
      </c>
      <c r="E331" s="12">
        <f>SUM(B331:D331)</f>
        <v>0.28991955468583602</v>
      </c>
      <c r="F331" s="12"/>
      <c r="G331" s="9" t="s">
        <v>318</v>
      </c>
      <c r="H331" s="4"/>
      <c r="I331" s="5">
        <v>0.421489946680556</v>
      </c>
      <c r="J331" s="5">
        <v>0.31335815109334703</v>
      </c>
      <c r="K331" s="12">
        <f>SUM(H331:J331)</f>
        <v>0.73484809777390303</v>
      </c>
      <c r="L331" s="12"/>
      <c r="M331" s="9" t="s">
        <v>244</v>
      </c>
      <c r="N331" s="4">
        <v>0.50338605805685799</v>
      </c>
      <c r="O331" s="5"/>
      <c r="P331" s="5"/>
      <c r="Q331" s="12">
        <f>SUM(N331:P331)</f>
        <v>0.50338605805685799</v>
      </c>
    </row>
    <row r="332" spans="1:17" x14ac:dyDescent="0.25">
      <c r="A332" t="s">
        <v>387</v>
      </c>
      <c r="B332" s="4"/>
      <c r="C332" s="5">
        <v>0.28623192488002203</v>
      </c>
      <c r="D332" s="5">
        <v>0</v>
      </c>
      <c r="E332" s="12">
        <f>SUM(B332:D332)</f>
        <v>0.28623192488002203</v>
      </c>
      <c r="F332" s="12"/>
      <c r="G332" s="9" t="s">
        <v>175</v>
      </c>
      <c r="H332" s="4">
        <v>0.352033450647118</v>
      </c>
      <c r="I332" s="5">
        <v>0.37051005778029</v>
      </c>
      <c r="J332" s="5">
        <v>0</v>
      </c>
      <c r="K332" s="12">
        <f>SUM(H332:J332)</f>
        <v>0.722543508427408</v>
      </c>
      <c r="L332" s="12"/>
      <c r="M332" s="9" t="s">
        <v>153</v>
      </c>
      <c r="N332" s="4"/>
      <c r="O332" s="5"/>
      <c r="P332" s="5">
        <v>0.47853610172517203</v>
      </c>
      <c r="Q332" s="12">
        <f>SUM(N332:P332)</f>
        <v>0.47853610172517203</v>
      </c>
    </row>
    <row r="333" spans="1:17" x14ac:dyDescent="0.25">
      <c r="A333" t="s">
        <v>146</v>
      </c>
      <c r="B333" s="4"/>
      <c r="C333" s="5">
        <v>0.28222348852794599</v>
      </c>
      <c r="D333" s="5">
        <v>0</v>
      </c>
      <c r="E333" s="12">
        <f>SUM(B333:D333)</f>
        <v>0.28222348852794599</v>
      </c>
      <c r="F333" s="12"/>
      <c r="G333" s="9" t="s">
        <v>129</v>
      </c>
      <c r="H333" s="4">
        <v>0.31029807064429799</v>
      </c>
      <c r="I333" s="5"/>
      <c r="J333" s="5">
        <v>0.38425387382478399</v>
      </c>
      <c r="K333" s="12">
        <f>SUM(H333:J333)</f>
        <v>0.69455194446908197</v>
      </c>
      <c r="L333" s="12"/>
      <c r="M333" s="9" t="s">
        <v>164</v>
      </c>
      <c r="N333" s="4">
        <v>0.47510016209307498</v>
      </c>
      <c r="O333" s="5"/>
      <c r="P333" s="5"/>
      <c r="Q333" s="12">
        <f>SUM(N333:P333)</f>
        <v>0.47510016209307498</v>
      </c>
    </row>
    <row r="334" spans="1:17" x14ac:dyDescent="0.25">
      <c r="A334" t="s">
        <v>319</v>
      </c>
      <c r="B334" s="4">
        <v>0.28181909375244402</v>
      </c>
      <c r="C334" s="5">
        <v>0</v>
      </c>
      <c r="D334" s="5">
        <v>0</v>
      </c>
      <c r="E334" s="12">
        <f>SUM(B334:D334)</f>
        <v>0.28181909375244402</v>
      </c>
      <c r="F334" s="12"/>
      <c r="G334" s="9" t="s">
        <v>289</v>
      </c>
      <c r="H334" s="4">
        <v>0.31029807064429799</v>
      </c>
      <c r="I334" s="5"/>
      <c r="J334" s="5">
        <v>0.38425387382478399</v>
      </c>
      <c r="K334" s="12">
        <f>SUM(H334:J334)</f>
        <v>0.69455194446908197</v>
      </c>
      <c r="L334" s="12"/>
      <c r="M334" s="9" t="s">
        <v>243</v>
      </c>
      <c r="N334" s="4">
        <v>0.47510016209307498</v>
      </c>
      <c r="O334" s="5"/>
      <c r="P334" s="5"/>
      <c r="Q334" s="12">
        <f>SUM(N334:P334)</f>
        <v>0.47510016209307498</v>
      </c>
    </row>
    <row r="335" spans="1:17" x14ac:dyDescent="0.25">
      <c r="A335" t="s">
        <v>182</v>
      </c>
      <c r="B335" s="4"/>
      <c r="C335" s="5">
        <v>0</v>
      </c>
      <c r="D335" s="5">
        <v>0.28143097712811299</v>
      </c>
      <c r="E335" s="12">
        <f>SUM(B335:D335)</f>
        <v>0.28143097712811299</v>
      </c>
      <c r="F335" s="12"/>
      <c r="G335" s="9" t="s">
        <v>319</v>
      </c>
      <c r="H335" s="4">
        <v>0.38343830125514999</v>
      </c>
      <c r="I335" s="5">
        <v>0.28699455524398698</v>
      </c>
      <c r="J335" s="5">
        <v>0</v>
      </c>
      <c r="K335" s="12">
        <f>SUM(H335:J335)</f>
        <v>0.67043285649913698</v>
      </c>
      <c r="L335" s="12"/>
      <c r="M335" s="9" t="s">
        <v>181</v>
      </c>
      <c r="N335" s="4">
        <v>0</v>
      </c>
      <c r="O335" s="5">
        <v>0.47114833513878501</v>
      </c>
      <c r="P335" s="5"/>
      <c r="Q335" s="12">
        <f>SUM(N335:P335)</f>
        <v>0.47114833513878501</v>
      </c>
    </row>
    <row r="336" spans="1:17" x14ac:dyDescent="0.25">
      <c r="A336" t="s">
        <v>402</v>
      </c>
      <c r="B336" s="4"/>
      <c r="C336" s="5"/>
      <c r="D336" s="5">
        <v>0.28143097712811299</v>
      </c>
      <c r="E336" s="12">
        <f>SUM(B336:D336)</f>
        <v>0.28143097712811299</v>
      </c>
      <c r="F336" s="12"/>
      <c r="G336" s="9" t="s">
        <v>316</v>
      </c>
      <c r="H336" s="4">
        <v>0.279323864525721</v>
      </c>
      <c r="I336" s="5"/>
      <c r="J336" s="5">
        <v>0.3909543117664</v>
      </c>
      <c r="K336" s="12">
        <f>SUM(H336:J336)</f>
        <v>0.67027817629212105</v>
      </c>
      <c r="L336" s="12"/>
      <c r="M336" s="9" t="s">
        <v>288</v>
      </c>
      <c r="N336" s="4">
        <v>0.25618091977683999</v>
      </c>
      <c r="O336" s="5">
        <v>0.21177512976135199</v>
      </c>
      <c r="P336" s="5">
        <v>0</v>
      </c>
      <c r="Q336" s="12">
        <f>SUM(N336:P336)</f>
        <v>0.46795604953819198</v>
      </c>
    </row>
    <row r="337" spans="1:17" x14ac:dyDescent="0.25">
      <c r="A337" t="s">
        <v>195</v>
      </c>
      <c r="B337" s="4">
        <v>0.27832363612197197</v>
      </c>
      <c r="C337" s="5"/>
      <c r="D337" s="5">
        <v>0</v>
      </c>
      <c r="E337" s="12">
        <f>SUM(B337:D337)</f>
        <v>0.27832363612197197</v>
      </c>
      <c r="F337" s="12"/>
      <c r="G337" s="9" t="s">
        <v>140</v>
      </c>
      <c r="H337" s="4">
        <v>0.24530765572322599</v>
      </c>
      <c r="I337" s="5">
        <v>0.421489946680556</v>
      </c>
      <c r="J337" s="5"/>
      <c r="K337" s="12">
        <f>SUM(H337:J337)</f>
        <v>0.66679760240378205</v>
      </c>
      <c r="L337" s="12"/>
      <c r="M337" s="9" t="s">
        <v>171</v>
      </c>
      <c r="N337" s="4">
        <v>0.46296410140055899</v>
      </c>
      <c r="O337" s="5"/>
      <c r="P337" s="5"/>
      <c r="Q337" s="12">
        <f>SUM(N337:P337)</f>
        <v>0.46296410140055899</v>
      </c>
    </row>
    <row r="338" spans="1:17" x14ac:dyDescent="0.25">
      <c r="A338" t="s">
        <v>135</v>
      </c>
      <c r="B338" s="4">
        <v>0.27334687555344001</v>
      </c>
      <c r="C338" s="5">
        <v>0</v>
      </c>
      <c r="D338" s="5"/>
      <c r="E338" s="12">
        <f>SUM(B338:D338)</f>
        <v>0.27334687555344001</v>
      </c>
      <c r="F338" s="12"/>
      <c r="G338" s="9" t="s">
        <v>395</v>
      </c>
      <c r="H338" s="4">
        <v>0.24530765572322599</v>
      </c>
      <c r="I338" s="5">
        <v>0.421489946680556</v>
      </c>
      <c r="J338" s="5"/>
      <c r="K338" s="12">
        <f>SUM(H338:J338)</f>
        <v>0.66679760240378205</v>
      </c>
      <c r="L338" s="12"/>
      <c r="M338" s="9" t="s">
        <v>197</v>
      </c>
      <c r="N338" s="4">
        <v>0.46296410140055899</v>
      </c>
      <c r="O338" s="5"/>
      <c r="P338" s="5"/>
      <c r="Q338" s="12">
        <f>SUM(N338:P338)</f>
        <v>0.46296410140055899</v>
      </c>
    </row>
    <row r="339" spans="1:17" x14ac:dyDescent="0.25">
      <c r="A339" t="s">
        <v>308</v>
      </c>
      <c r="B339" s="4">
        <v>0.27334687555344001</v>
      </c>
      <c r="C339" s="5">
        <v>0</v>
      </c>
      <c r="D339" s="5"/>
      <c r="E339" s="12">
        <f>SUM(B339:D339)</f>
        <v>0.27334687555344001</v>
      </c>
      <c r="F339" s="12"/>
      <c r="G339" s="9" t="s">
        <v>300</v>
      </c>
      <c r="H339" s="4">
        <v>0</v>
      </c>
      <c r="I339" s="5">
        <v>0</v>
      </c>
      <c r="J339" s="5">
        <v>0.66453684007104896</v>
      </c>
      <c r="K339" s="12">
        <f>SUM(H339:J339)</f>
        <v>0.66453684007104896</v>
      </c>
      <c r="L339" s="12"/>
      <c r="M339" s="9" t="s">
        <v>198</v>
      </c>
      <c r="N339" s="4">
        <v>0.46296410140055899</v>
      </c>
      <c r="O339" s="5"/>
      <c r="P339" s="5"/>
      <c r="Q339" s="12">
        <f>SUM(N339:P339)</f>
        <v>0.46296410140055899</v>
      </c>
    </row>
    <row r="340" spans="1:17" x14ac:dyDescent="0.25">
      <c r="A340" t="s">
        <v>327</v>
      </c>
      <c r="B340" s="4">
        <v>0.26545356032261502</v>
      </c>
      <c r="C340" s="5"/>
      <c r="D340" s="5">
        <v>0</v>
      </c>
      <c r="E340" s="12">
        <f>SUM(B340:D340)</f>
        <v>0.26545356032261502</v>
      </c>
      <c r="F340" s="12"/>
      <c r="G340" s="9" t="s">
        <v>379</v>
      </c>
      <c r="H340" s="4">
        <v>0.370642356236765</v>
      </c>
      <c r="I340" s="5">
        <v>0</v>
      </c>
      <c r="J340" s="5">
        <v>0.24512016584465099</v>
      </c>
      <c r="K340" s="12">
        <f>SUM(H340:J340)</f>
        <v>0.61576252208141602</v>
      </c>
      <c r="L340" s="12"/>
      <c r="M340" s="9" t="s">
        <v>210</v>
      </c>
      <c r="N340" s="4">
        <v>0.46296410140055899</v>
      </c>
      <c r="O340" s="5"/>
      <c r="P340" s="5"/>
      <c r="Q340" s="12">
        <f>SUM(N340:P340)</f>
        <v>0.46296410140055899</v>
      </c>
    </row>
    <row r="341" spans="1:17" x14ac:dyDescent="0.25">
      <c r="A341" t="s">
        <v>420</v>
      </c>
      <c r="B341" s="4">
        <v>0</v>
      </c>
      <c r="C341" s="5">
        <v>0.25962253310691502</v>
      </c>
      <c r="D341" s="5"/>
      <c r="E341" s="12">
        <f>SUM(B341:D341)</f>
        <v>0.25962253310691502</v>
      </c>
      <c r="F341" s="12"/>
      <c r="G341" s="9" t="s">
        <v>301</v>
      </c>
      <c r="H341" s="4">
        <v>0</v>
      </c>
      <c r="I341" s="5">
        <v>0.60959434800949097</v>
      </c>
      <c r="J341" s="5">
        <v>0</v>
      </c>
      <c r="K341" s="12">
        <f>SUM(H341:J341)</f>
        <v>0.60959434800949097</v>
      </c>
      <c r="L341" s="12"/>
      <c r="M341" s="9" t="s">
        <v>226</v>
      </c>
      <c r="N341" s="4">
        <v>0.46296410140055899</v>
      </c>
      <c r="O341" s="5"/>
      <c r="P341" s="5"/>
      <c r="Q341" s="12">
        <f>SUM(N341:P341)</f>
        <v>0.46296410140055899</v>
      </c>
    </row>
    <row r="342" spans="1:17" x14ac:dyDescent="0.25">
      <c r="A342" t="s">
        <v>257</v>
      </c>
      <c r="B342" s="4">
        <v>0.25724213050626699</v>
      </c>
      <c r="C342" s="5">
        <v>0</v>
      </c>
      <c r="D342" s="5">
        <v>0</v>
      </c>
      <c r="E342" s="12">
        <f>SUM(B342:D342)</f>
        <v>0.25724213050626699</v>
      </c>
      <c r="F342" s="12"/>
      <c r="G342" s="9" t="s">
        <v>204</v>
      </c>
      <c r="H342" s="4">
        <v>0.24056336292700201</v>
      </c>
      <c r="I342" s="5"/>
      <c r="J342" s="5">
        <v>0.34519264435773001</v>
      </c>
      <c r="K342" s="12">
        <f>SUM(H342:J342)</f>
        <v>0.58575600728473198</v>
      </c>
      <c r="L342" s="12"/>
      <c r="M342" s="9" t="s">
        <v>265</v>
      </c>
      <c r="N342" s="4">
        <v>0.46296410140055899</v>
      </c>
      <c r="O342" s="5"/>
      <c r="P342" s="5"/>
      <c r="Q342" s="12">
        <f>SUM(N342:P342)</f>
        <v>0.46296410140055899</v>
      </c>
    </row>
    <row r="343" spans="1:17" x14ac:dyDescent="0.25">
      <c r="A343" t="s">
        <v>119</v>
      </c>
      <c r="B343" s="4">
        <v>0.24218199639705201</v>
      </c>
      <c r="C343" s="5">
        <v>0</v>
      </c>
      <c r="D343" s="5">
        <v>0</v>
      </c>
      <c r="E343" s="12">
        <f>SUM(B343:D343)</f>
        <v>0.24218199639705201</v>
      </c>
      <c r="F343" s="12"/>
      <c r="G343" s="9" t="s">
        <v>257</v>
      </c>
      <c r="H343" s="4">
        <v>0.31532162179594803</v>
      </c>
      <c r="I343" s="5">
        <v>0</v>
      </c>
      <c r="J343" s="5">
        <v>0.269831453565891</v>
      </c>
      <c r="K343" s="12">
        <f>SUM(H343:J343)</f>
        <v>0.58515307536183903</v>
      </c>
      <c r="L343" s="12"/>
      <c r="M343" s="9" t="s">
        <v>267</v>
      </c>
      <c r="N343" s="4">
        <v>0.46296410140055899</v>
      </c>
      <c r="O343" s="5"/>
      <c r="P343" s="5"/>
      <c r="Q343" s="12">
        <f>SUM(N343:P343)</f>
        <v>0.46296410140055899</v>
      </c>
    </row>
    <row r="344" spans="1:17" x14ac:dyDescent="0.25">
      <c r="A344" t="s">
        <v>120</v>
      </c>
      <c r="B344" s="4">
        <v>0.24218199639705201</v>
      </c>
      <c r="C344" s="5">
        <v>0</v>
      </c>
      <c r="D344" s="5">
        <v>0</v>
      </c>
      <c r="E344" s="12">
        <f>SUM(B344:D344)</f>
        <v>0.24218199639705201</v>
      </c>
      <c r="F344" s="12"/>
      <c r="G344" s="9" t="s">
        <v>177</v>
      </c>
      <c r="H344" s="4">
        <v>0</v>
      </c>
      <c r="I344" s="5">
        <v>0</v>
      </c>
      <c r="J344" s="5">
        <v>0.58279958856940395</v>
      </c>
      <c r="K344" s="12">
        <f>SUM(H344:J344)</f>
        <v>0.58279958856940395</v>
      </c>
      <c r="L344" s="12"/>
      <c r="M344" s="9" t="s">
        <v>269</v>
      </c>
      <c r="N344" s="4">
        <v>0.46296410140055899</v>
      </c>
      <c r="O344" s="5"/>
      <c r="P344" s="5"/>
      <c r="Q344" s="12">
        <f>SUM(N344:P344)</f>
        <v>0.46296410140055899</v>
      </c>
    </row>
    <row r="345" spans="1:17" x14ac:dyDescent="0.25">
      <c r="A345" t="s">
        <v>194</v>
      </c>
      <c r="B345" s="4">
        <v>0.24218199639705201</v>
      </c>
      <c r="C345" s="5">
        <v>0</v>
      </c>
      <c r="D345" s="5">
        <v>0</v>
      </c>
      <c r="E345" s="12">
        <f>SUM(B345:D345)</f>
        <v>0.24218199639705201</v>
      </c>
      <c r="F345" s="12"/>
      <c r="G345" s="9" t="s">
        <v>219</v>
      </c>
      <c r="H345" s="4">
        <v>0.24530765572322599</v>
      </c>
      <c r="I345" s="5"/>
      <c r="J345" s="5">
        <v>0.31335815109334703</v>
      </c>
      <c r="K345" s="12">
        <f>SUM(H345:J345)</f>
        <v>0.55866580681657307</v>
      </c>
      <c r="L345" s="12"/>
      <c r="M345" s="9" t="s">
        <v>307</v>
      </c>
      <c r="N345" s="4">
        <v>0.46296410140055899</v>
      </c>
      <c r="O345" s="5"/>
      <c r="P345" s="5"/>
      <c r="Q345" s="12">
        <f>SUM(N345:P345)</f>
        <v>0.46296410140055899</v>
      </c>
    </row>
    <row r="346" spans="1:17" x14ac:dyDescent="0.25">
      <c r="A346" t="s">
        <v>369</v>
      </c>
      <c r="B346" s="4">
        <v>0.23127404641820001</v>
      </c>
      <c r="C346" s="5">
        <v>0</v>
      </c>
      <c r="D346" s="5">
        <v>0</v>
      </c>
      <c r="E346" s="12">
        <f>SUM(B346:D346)</f>
        <v>0.23127404641820001</v>
      </c>
      <c r="F346" s="12"/>
      <c r="G346" s="9" t="s">
        <v>263</v>
      </c>
      <c r="H346" s="4">
        <v>0.19706251711079101</v>
      </c>
      <c r="I346" s="5">
        <v>0.36117325424730801</v>
      </c>
      <c r="J346" s="5"/>
      <c r="K346" s="12">
        <f>SUM(H346:J346)</f>
        <v>0.55823577135809899</v>
      </c>
      <c r="L346" s="12"/>
      <c r="M346" s="9" t="s">
        <v>309</v>
      </c>
      <c r="N346" s="4">
        <v>0.46296410140055899</v>
      </c>
      <c r="O346" s="5"/>
      <c r="P346" s="5"/>
      <c r="Q346" s="12">
        <f>SUM(N346:P346)</f>
        <v>0.46296410140055899</v>
      </c>
    </row>
    <row r="347" spans="1:17" x14ac:dyDescent="0.25">
      <c r="A347" t="s">
        <v>430</v>
      </c>
      <c r="B347" s="4">
        <v>0</v>
      </c>
      <c r="C347" s="5">
        <v>0</v>
      </c>
      <c r="D347" s="5">
        <v>0.230951096425801</v>
      </c>
      <c r="E347" s="12">
        <f>SUM(B347:D347)</f>
        <v>0.230951096425801</v>
      </c>
      <c r="F347" s="12"/>
      <c r="G347" s="9" t="s">
        <v>183</v>
      </c>
      <c r="H347" s="4">
        <v>0</v>
      </c>
      <c r="I347" s="5"/>
      <c r="J347" s="5">
        <v>0.54516919111829398</v>
      </c>
      <c r="K347" s="12">
        <f>SUM(H347:J347)</f>
        <v>0.54516919111829398</v>
      </c>
      <c r="L347" s="12"/>
      <c r="M347" s="9" t="s">
        <v>351</v>
      </c>
      <c r="N347" s="4">
        <v>0.46296410140055899</v>
      </c>
      <c r="O347" s="5"/>
      <c r="P347" s="5"/>
      <c r="Q347" s="12">
        <f>SUM(N347:P347)</f>
        <v>0.46296410140055899</v>
      </c>
    </row>
    <row r="348" spans="1:17" x14ac:dyDescent="0.25">
      <c r="A348" t="s">
        <v>157</v>
      </c>
      <c r="B348" s="4">
        <v>0</v>
      </c>
      <c r="C348" s="5">
        <v>0.22129431905264799</v>
      </c>
      <c r="D348" s="5"/>
      <c r="E348" s="12">
        <f>SUM(B348:D348)</f>
        <v>0.22129431905264799</v>
      </c>
      <c r="F348" s="12"/>
      <c r="G348" s="9" t="s">
        <v>207</v>
      </c>
      <c r="H348" s="4">
        <v>0.54449293508848196</v>
      </c>
      <c r="I348" s="5"/>
      <c r="J348" s="5"/>
      <c r="K348" s="12">
        <f>SUM(H348:J348)</f>
        <v>0.54449293508848196</v>
      </c>
      <c r="L348" s="12"/>
      <c r="M348" s="9" t="s">
        <v>352</v>
      </c>
      <c r="N348" s="4">
        <v>0.46296410140055899</v>
      </c>
      <c r="O348" s="5"/>
      <c r="P348" s="5"/>
      <c r="Q348" s="12">
        <f>SUM(N348:P348)</f>
        <v>0.46296410140055899</v>
      </c>
    </row>
    <row r="349" spans="1:17" x14ac:dyDescent="0.25">
      <c r="A349" t="s">
        <v>297</v>
      </c>
      <c r="B349" s="4">
        <v>0.21160165037341799</v>
      </c>
      <c r="C349" s="5"/>
      <c r="D349" s="5">
        <v>0</v>
      </c>
      <c r="E349" s="12">
        <f>SUM(B349:D349)</f>
        <v>0.21160165037341799</v>
      </c>
      <c r="F349" s="12"/>
      <c r="G349" s="9" t="s">
        <v>201</v>
      </c>
      <c r="H349" s="4">
        <v>0.24783119332640599</v>
      </c>
      <c r="I349" s="5">
        <v>0</v>
      </c>
      <c r="J349" s="5">
        <v>0.238577605539492</v>
      </c>
      <c r="K349" s="12">
        <f>SUM(H349:J349)</f>
        <v>0.486408798865898</v>
      </c>
      <c r="L349" s="12"/>
      <c r="M349" s="9" t="s">
        <v>409</v>
      </c>
      <c r="N349" s="4">
        <v>0.46296410140055899</v>
      </c>
      <c r="O349" s="5"/>
      <c r="P349" s="5"/>
      <c r="Q349" s="12">
        <f>SUM(N349:P349)</f>
        <v>0.46296410140055899</v>
      </c>
    </row>
    <row r="350" spans="1:17" x14ac:dyDescent="0.25">
      <c r="A350" t="s">
        <v>259</v>
      </c>
      <c r="B350" s="4">
        <v>0.20255863240657801</v>
      </c>
      <c r="C350" s="5"/>
      <c r="D350" s="5">
        <v>0</v>
      </c>
      <c r="E350" s="12">
        <f>SUM(B350:D350)</f>
        <v>0.20255863240657801</v>
      </c>
      <c r="F350" s="12"/>
      <c r="G350" s="9" t="s">
        <v>327</v>
      </c>
      <c r="H350" s="4">
        <v>0</v>
      </c>
      <c r="I350" s="5">
        <v>0.457917351073929</v>
      </c>
      <c r="J350" s="5">
        <v>0</v>
      </c>
      <c r="K350" s="12">
        <f>SUM(H350:J350)</f>
        <v>0.457917351073929</v>
      </c>
      <c r="L350" s="12"/>
      <c r="M350" s="9" t="s">
        <v>249</v>
      </c>
      <c r="N350" s="4"/>
      <c r="O350" s="5"/>
      <c r="P350" s="5">
        <v>0.45260518137466499</v>
      </c>
      <c r="Q350" s="12">
        <f>SUM(N350:P350)</f>
        <v>0.45260518137466499</v>
      </c>
    </row>
    <row r="351" spans="1:17" x14ac:dyDescent="0.25">
      <c r="A351" t="s">
        <v>110</v>
      </c>
      <c r="B351" s="4">
        <v>0</v>
      </c>
      <c r="C351" s="5">
        <v>0</v>
      </c>
      <c r="D351" s="5">
        <v>0</v>
      </c>
      <c r="E351" s="12">
        <f>SUM(B351:D351)</f>
        <v>0</v>
      </c>
      <c r="F351" s="12"/>
      <c r="G351" s="9" t="s">
        <v>222</v>
      </c>
      <c r="H351" s="4">
        <v>0.19706251711079101</v>
      </c>
      <c r="I351" s="5"/>
      <c r="J351" s="5">
        <v>0.25956697921098698</v>
      </c>
      <c r="K351" s="12">
        <f>SUM(H351:J351)</f>
        <v>0.45662949632177796</v>
      </c>
      <c r="L351" s="12"/>
      <c r="M351" s="9" t="s">
        <v>146</v>
      </c>
      <c r="N351" s="4">
        <v>0</v>
      </c>
      <c r="O351" s="5">
        <v>0.42866757326203803</v>
      </c>
      <c r="P351" s="5"/>
      <c r="Q351" s="12">
        <f>SUM(N351:P351)</f>
        <v>0.42866757326203803</v>
      </c>
    </row>
    <row r="352" spans="1:17" x14ac:dyDescent="0.25">
      <c r="A352" t="s">
        <v>121</v>
      </c>
      <c r="B352" s="4">
        <v>0</v>
      </c>
      <c r="C352" s="5">
        <v>0</v>
      </c>
      <c r="D352" s="5">
        <v>0</v>
      </c>
      <c r="E352" s="12">
        <f>SUM(B352:D352)</f>
        <v>0</v>
      </c>
      <c r="F352" s="12"/>
      <c r="G352" s="9" t="s">
        <v>264</v>
      </c>
      <c r="H352" s="4">
        <v>0.19706251711079101</v>
      </c>
      <c r="I352" s="5"/>
      <c r="J352" s="5">
        <v>0.25956697921098698</v>
      </c>
      <c r="K352" s="12">
        <f>SUM(H352:J352)</f>
        <v>0.45662949632177796</v>
      </c>
      <c r="L352" s="12"/>
      <c r="M352" s="9" t="s">
        <v>297</v>
      </c>
      <c r="N352" s="4">
        <v>0</v>
      </c>
      <c r="O352" s="5">
        <v>0.40360385014744898</v>
      </c>
      <c r="P352" s="5"/>
      <c r="Q352" s="12">
        <f>SUM(N352:P352)</f>
        <v>0.40360385014744898</v>
      </c>
    </row>
    <row r="353" spans="1:17" x14ac:dyDescent="0.25">
      <c r="A353" t="s">
        <v>175</v>
      </c>
      <c r="B353" s="4">
        <v>0</v>
      </c>
      <c r="C353" s="5"/>
      <c r="D353" s="5">
        <v>0</v>
      </c>
      <c r="E353" s="12">
        <f>SUM(B353:D353)</f>
        <v>0</v>
      </c>
      <c r="F353" s="12"/>
      <c r="G353" s="9" t="s">
        <v>407</v>
      </c>
      <c r="H353" s="4">
        <v>0.19706251711079101</v>
      </c>
      <c r="I353" s="5"/>
      <c r="J353" s="5">
        <v>0.25956697921098698</v>
      </c>
      <c r="K353" s="12">
        <f>SUM(H353:J353)</f>
        <v>0.45662949632177796</v>
      </c>
      <c r="L353" s="12"/>
      <c r="M353" s="9" t="s">
        <v>157</v>
      </c>
      <c r="N353" s="4">
        <v>0</v>
      </c>
      <c r="O353" s="5">
        <v>0.38071720815452498</v>
      </c>
      <c r="P353" s="5"/>
      <c r="Q353" s="12">
        <f>SUM(N353:P353)</f>
        <v>0.38071720815452498</v>
      </c>
    </row>
    <row r="354" spans="1:17" x14ac:dyDescent="0.25">
      <c r="A354" t="s">
        <v>189</v>
      </c>
      <c r="B354" s="4">
        <v>0</v>
      </c>
      <c r="C354" s="5">
        <v>0</v>
      </c>
      <c r="D354" s="5"/>
      <c r="E354" s="12">
        <f>SUM(B354:D354)</f>
        <v>0</v>
      </c>
      <c r="F354" s="12"/>
      <c r="G354" s="9" t="s">
        <v>224</v>
      </c>
      <c r="H354" s="4">
        <v>0</v>
      </c>
      <c r="I354" s="5">
        <v>0.27300270494100498</v>
      </c>
      <c r="J354" s="5">
        <v>0.18355970234862801</v>
      </c>
      <c r="K354" s="12">
        <f>SUM(H354:J354)</f>
        <v>0.45656240728963299</v>
      </c>
      <c r="L354" s="12"/>
      <c r="M354" s="9" t="s">
        <v>373</v>
      </c>
      <c r="N354" s="4">
        <v>0</v>
      </c>
      <c r="O354" s="5">
        <v>0.37354672799682698</v>
      </c>
      <c r="P354" s="5">
        <v>0</v>
      </c>
      <c r="Q354" s="12">
        <f>SUM(N354:P354)</f>
        <v>0.37354672799682698</v>
      </c>
    </row>
    <row r="355" spans="1:17" x14ac:dyDescent="0.25">
      <c r="A355" t="s">
        <v>201</v>
      </c>
      <c r="B355" s="4">
        <v>0</v>
      </c>
      <c r="C355" s="5">
        <v>0</v>
      </c>
      <c r="D355" s="5"/>
      <c r="E355" s="12">
        <f>SUM(B355:D355)</f>
        <v>0</v>
      </c>
      <c r="F355" s="12"/>
      <c r="G355" s="9" t="s">
        <v>329</v>
      </c>
      <c r="H355" s="4">
        <v>0</v>
      </c>
      <c r="I355" s="5">
        <v>0.27300270494100498</v>
      </c>
      <c r="J355" s="5">
        <v>0.18355970234862801</v>
      </c>
      <c r="K355" s="12">
        <f>SUM(H355:J355)</f>
        <v>0.45656240728963299</v>
      </c>
      <c r="L355" s="12"/>
      <c r="M355" s="9" t="s">
        <v>248</v>
      </c>
      <c r="N355" s="4">
        <v>0.37292434574002398</v>
      </c>
      <c r="O355" s="5"/>
      <c r="P355" s="5">
        <v>0</v>
      </c>
      <c r="Q355" s="12">
        <f>SUM(N355:P355)</f>
        <v>0.37292434574002398</v>
      </c>
    </row>
    <row r="356" spans="1:17" x14ac:dyDescent="0.25">
      <c r="A356" t="s">
        <v>213</v>
      </c>
      <c r="B356" s="4">
        <v>0</v>
      </c>
      <c r="C356" s="5">
        <v>0</v>
      </c>
      <c r="D356" s="5">
        <v>0</v>
      </c>
      <c r="E356" s="12">
        <f>SUM(B356:D356)</f>
        <v>0</v>
      </c>
      <c r="F356" s="12"/>
      <c r="G356" s="9" t="s">
        <v>127</v>
      </c>
      <c r="H356" s="4">
        <v>0</v>
      </c>
      <c r="I356" s="5">
        <v>0</v>
      </c>
      <c r="J356" s="5">
        <v>0.385590428982302</v>
      </c>
      <c r="K356" s="12">
        <f>SUM(H356:J356)</f>
        <v>0.385590428982302</v>
      </c>
      <c r="L356" s="12"/>
      <c r="M356" s="9" t="s">
        <v>159</v>
      </c>
      <c r="N356" s="4">
        <v>0.369454977906778</v>
      </c>
      <c r="O356" s="5"/>
      <c r="P356" s="5"/>
      <c r="Q356" s="12">
        <f>SUM(N356:P356)</f>
        <v>0.369454977906778</v>
      </c>
    </row>
    <row r="357" spans="1:17" x14ac:dyDescent="0.25">
      <c r="A357" t="s">
        <v>238</v>
      </c>
      <c r="B357" s="4">
        <v>0</v>
      </c>
      <c r="C357" s="5">
        <v>0</v>
      </c>
      <c r="D357" s="5">
        <v>0</v>
      </c>
      <c r="E357" s="12">
        <f>SUM(B357:D357)</f>
        <v>0</v>
      </c>
      <c r="F357" s="12"/>
      <c r="G357" s="9" t="s">
        <v>335</v>
      </c>
      <c r="H357" s="4">
        <v>0</v>
      </c>
      <c r="I357" s="5">
        <v>0</v>
      </c>
      <c r="J357" s="5">
        <v>0.385590428982302</v>
      </c>
      <c r="K357" s="12">
        <f>SUM(H357:J357)</f>
        <v>0.385590428982302</v>
      </c>
      <c r="L357" s="12"/>
      <c r="M357" s="9" t="s">
        <v>258</v>
      </c>
      <c r="N357" s="4">
        <v>0</v>
      </c>
      <c r="O357" s="5"/>
      <c r="P357" s="5">
        <v>0.36813734151847199</v>
      </c>
      <c r="Q357" s="12">
        <f>SUM(N357:P357)</f>
        <v>0.36813734151847199</v>
      </c>
    </row>
    <row r="358" spans="1:17" x14ac:dyDescent="0.25">
      <c r="A358" t="s">
        <v>296</v>
      </c>
      <c r="B358" s="4">
        <v>0</v>
      </c>
      <c r="C358" s="5">
        <v>0</v>
      </c>
      <c r="D358" s="5">
        <v>0</v>
      </c>
      <c r="E358" s="12">
        <f>SUM(B358:D358)</f>
        <v>0</v>
      </c>
      <c r="F358" s="12"/>
      <c r="G358" s="9" t="s">
        <v>246</v>
      </c>
      <c r="H358" s="4"/>
      <c r="I358" s="5">
        <v>0.36117325424730801</v>
      </c>
      <c r="J358" s="5"/>
      <c r="K358" s="12">
        <f>SUM(H358:J358)</f>
        <v>0.36117325424730801</v>
      </c>
      <c r="L358" s="12"/>
      <c r="M358" s="9" t="s">
        <v>279</v>
      </c>
      <c r="N358" s="4">
        <v>0</v>
      </c>
      <c r="O358" s="5"/>
      <c r="P358" s="5">
        <v>0.36813734151847199</v>
      </c>
      <c r="Q358" s="12">
        <f>SUM(N358:P358)</f>
        <v>0.36813734151847199</v>
      </c>
    </row>
    <row r="359" spans="1:17" x14ac:dyDescent="0.25">
      <c r="A359" t="s">
        <v>342</v>
      </c>
      <c r="B359" s="4">
        <v>0</v>
      </c>
      <c r="C359" s="5">
        <v>0</v>
      </c>
      <c r="D359" s="5"/>
      <c r="E359" s="12">
        <f>SUM(B359:D359)</f>
        <v>0</v>
      </c>
      <c r="F359" s="12"/>
      <c r="G359" s="9" t="s">
        <v>139</v>
      </c>
      <c r="H359" s="4">
        <v>0</v>
      </c>
      <c r="I359" s="5">
        <v>0</v>
      </c>
      <c r="J359" s="5">
        <v>0.35744615296004101</v>
      </c>
      <c r="K359" s="12">
        <f>SUM(H359:J359)</f>
        <v>0.35744615296004101</v>
      </c>
      <c r="L359" s="12"/>
      <c r="M359" s="9" t="s">
        <v>326</v>
      </c>
      <c r="N359" s="4"/>
      <c r="O359" s="5"/>
      <c r="P359" s="5">
        <v>0.36813734151847199</v>
      </c>
      <c r="Q359" s="12">
        <f>SUM(N359:P359)</f>
        <v>0.36813734151847199</v>
      </c>
    </row>
    <row r="360" spans="1:17" x14ac:dyDescent="0.25">
      <c r="A360" t="s">
        <v>373</v>
      </c>
      <c r="B360" s="4">
        <v>0</v>
      </c>
      <c r="C360" s="5">
        <v>0</v>
      </c>
      <c r="D360" s="5"/>
      <c r="E360" s="12">
        <f>SUM(B360:D360)</f>
        <v>0</v>
      </c>
      <c r="F360" s="12"/>
      <c r="G360" s="9" t="s">
        <v>345</v>
      </c>
      <c r="H360" s="4">
        <v>0</v>
      </c>
      <c r="I360" s="5">
        <v>0.33206107536308299</v>
      </c>
      <c r="J360" s="5"/>
      <c r="K360" s="12">
        <f>SUM(H360:J360)</f>
        <v>0.33206107536308299</v>
      </c>
      <c r="L360" s="12"/>
      <c r="M360" s="9" t="s">
        <v>190</v>
      </c>
      <c r="N360" s="4">
        <v>0.36606357692302399</v>
      </c>
      <c r="O360" s="5"/>
      <c r="P360" s="5"/>
      <c r="Q360" s="12">
        <f>SUM(N360:P360)</f>
        <v>0.36606357692302399</v>
      </c>
    </row>
    <row r="361" spans="1:17" x14ac:dyDescent="0.25">
      <c r="A361" t="s">
        <v>379</v>
      </c>
      <c r="B361" s="4">
        <v>0</v>
      </c>
      <c r="C361" s="5">
        <v>0</v>
      </c>
      <c r="D361" s="5">
        <v>0</v>
      </c>
      <c r="E361" s="12">
        <f>SUM(B361:D361)</f>
        <v>0</v>
      </c>
      <c r="F361" s="12"/>
      <c r="G361" s="9" t="s">
        <v>297</v>
      </c>
      <c r="H361" s="4">
        <v>0</v>
      </c>
      <c r="I361" s="5">
        <v>0.32422278564743501</v>
      </c>
      <c r="J361" s="5">
        <v>0</v>
      </c>
      <c r="K361" s="12">
        <f>SUM(H361:J361)</f>
        <v>0.32422278564743501</v>
      </c>
      <c r="L361" s="12"/>
      <c r="M361" s="9" t="s">
        <v>240</v>
      </c>
      <c r="N361" s="4">
        <v>0.36606357692302399</v>
      </c>
      <c r="O361" s="5"/>
      <c r="P361" s="5"/>
      <c r="Q361" s="12">
        <f>SUM(N361:P361)</f>
        <v>0.36606357692302399</v>
      </c>
    </row>
    <row r="362" spans="1:17" x14ac:dyDescent="0.25">
      <c r="A362" t="s">
        <v>414</v>
      </c>
      <c r="B362" s="4">
        <v>0</v>
      </c>
      <c r="C362" s="5">
        <v>0</v>
      </c>
      <c r="D362" s="5">
        <v>0</v>
      </c>
      <c r="E362" s="12">
        <f>SUM(B362:D362)</f>
        <v>0</v>
      </c>
      <c r="F362" s="12"/>
      <c r="G362" s="9" t="s">
        <v>190</v>
      </c>
      <c r="H362" s="4">
        <v>0.31029807064429799</v>
      </c>
      <c r="I362" s="5"/>
      <c r="J362" s="5"/>
      <c r="K362" s="12">
        <f>SUM(H362:J362)</f>
        <v>0.31029807064429799</v>
      </c>
      <c r="L362" s="12"/>
      <c r="M362" s="9" t="s">
        <v>266</v>
      </c>
      <c r="N362" s="4">
        <v>0.36606357692302399</v>
      </c>
      <c r="O362" s="5"/>
      <c r="P362" s="5"/>
      <c r="Q362" s="12">
        <f>SUM(N362:P362)</f>
        <v>0.36606357692302399</v>
      </c>
    </row>
    <row r="363" spans="1:17" x14ac:dyDescent="0.25">
      <c r="A363" t="s">
        <v>129</v>
      </c>
      <c r="B363" s="4"/>
      <c r="C363" s="5"/>
      <c r="D363" s="5"/>
      <c r="E363" s="12">
        <f>SUM(B363:D363)</f>
        <v>0</v>
      </c>
      <c r="F363" s="12"/>
      <c r="G363" s="9" t="s">
        <v>196</v>
      </c>
      <c r="H363" s="4">
        <v>0</v>
      </c>
      <c r="I363" s="5">
        <v>0</v>
      </c>
      <c r="J363" s="5">
        <v>0.30557498804043198</v>
      </c>
      <c r="K363" s="12">
        <f>SUM(H363:J363)</f>
        <v>0.30557498804043198</v>
      </c>
      <c r="L363" s="12"/>
      <c r="M363" s="9" t="s">
        <v>286</v>
      </c>
      <c r="N363" s="4">
        <v>0.36606357692302399</v>
      </c>
      <c r="O363" s="5"/>
      <c r="P363" s="5"/>
      <c r="Q363" s="12">
        <f>SUM(N363:P363)</f>
        <v>0.36606357692302399</v>
      </c>
    </row>
    <row r="364" spans="1:17" x14ac:dyDescent="0.25">
      <c r="A364" t="s">
        <v>130</v>
      </c>
      <c r="B364" s="4"/>
      <c r="C364" s="5"/>
      <c r="D364" s="5"/>
      <c r="E364" s="12">
        <f>SUM(B364:D364)</f>
        <v>0</v>
      </c>
      <c r="F364" s="12"/>
      <c r="G364" s="9" t="s">
        <v>242</v>
      </c>
      <c r="H364" s="4">
        <v>0</v>
      </c>
      <c r="I364" s="5">
        <v>0</v>
      </c>
      <c r="J364" s="5">
        <v>0.30557498804043198</v>
      </c>
      <c r="K364" s="12">
        <f>SUM(H364:J364)</f>
        <v>0.30557498804043198</v>
      </c>
      <c r="L364" s="12"/>
      <c r="M364" s="9" t="s">
        <v>289</v>
      </c>
      <c r="N364" s="4">
        <v>0.36606357692302399</v>
      </c>
      <c r="O364" s="5"/>
      <c r="P364" s="5"/>
      <c r="Q364" s="12">
        <f>SUM(N364:P364)</f>
        <v>0.36606357692302399</v>
      </c>
    </row>
    <row r="365" spans="1:17" x14ac:dyDescent="0.25">
      <c r="A365" t="s">
        <v>133</v>
      </c>
      <c r="B365" s="4"/>
      <c r="C365" s="5"/>
      <c r="D365" s="5"/>
      <c r="E365" s="12">
        <f>SUM(B365:D365)</f>
        <v>0</v>
      </c>
      <c r="F365" s="12"/>
      <c r="G365" s="9" t="s">
        <v>279</v>
      </c>
      <c r="H365" s="4">
        <v>0</v>
      </c>
      <c r="I365" s="5">
        <v>0.304409955263229</v>
      </c>
      <c r="J365" s="5">
        <v>0</v>
      </c>
      <c r="K365" s="12">
        <f>SUM(H365:J365)</f>
        <v>0.304409955263229</v>
      </c>
      <c r="L365" s="12"/>
      <c r="M365" s="9" t="s">
        <v>299</v>
      </c>
      <c r="N365" s="4">
        <v>0.36606357692302399</v>
      </c>
      <c r="O365" s="5"/>
      <c r="P365" s="5"/>
      <c r="Q365" s="12">
        <f>SUM(N365:P365)</f>
        <v>0.36606357692302399</v>
      </c>
    </row>
    <row r="366" spans="1:17" x14ac:dyDescent="0.25">
      <c r="A366" t="s">
        <v>139</v>
      </c>
      <c r="B366" s="4"/>
      <c r="C366" s="5">
        <v>0</v>
      </c>
      <c r="D366" s="5"/>
      <c r="E366" s="12">
        <f>SUM(B366:D366)</f>
        <v>0</v>
      </c>
      <c r="F366" s="12"/>
      <c r="G366" s="9" t="s">
        <v>317</v>
      </c>
      <c r="H366" s="4">
        <v>0</v>
      </c>
      <c r="I366" s="5">
        <v>0.304409955263229</v>
      </c>
      <c r="J366" s="5">
        <v>0</v>
      </c>
      <c r="K366" s="12">
        <f>SUM(H366:J366)</f>
        <v>0.304409955263229</v>
      </c>
      <c r="L366" s="12"/>
      <c r="M366" s="9" t="s">
        <v>355</v>
      </c>
      <c r="N366" s="4">
        <v>0.36606357692302399</v>
      </c>
      <c r="O366" s="5"/>
      <c r="P366" s="5"/>
      <c r="Q366" s="12">
        <f>SUM(N366:P366)</f>
        <v>0.36606357692302399</v>
      </c>
    </row>
    <row r="367" spans="1:17" x14ac:dyDescent="0.25">
      <c r="A367" t="s">
        <v>141</v>
      </c>
      <c r="B367" s="4"/>
      <c r="C367" s="5"/>
      <c r="D367" s="5"/>
      <c r="E367" s="12">
        <f>SUM(B367:D367)</f>
        <v>0</v>
      </c>
      <c r="F367" s="12"/>
      <c r="G367" s="9" t="s">
        <v>417</v>
      </c>
      <c r="H367" s="4">
        <v>0</v>
      </c>
      <c r="I367" s="5">
        <v>0.304409955263229</v>
      </c>
      <c r="J367" s="5"/>
      <c r="K367" s="12">
        <f>SUM(H367:J367)</f>
        <v>0.304409955263229</v>
      </c>
      <c r="L367" s="12"/>
      <c r="M367" s="9" t="s">
        <v>386</v>
      </c>
      <c r="N367" s="4">
        <v>0.36606357692302399</v>
      </c>
      <c r="O367" s="5"/>
      <c r="P367" s="5"/>
      <c r="Q367" s="12">
        <f>SUM(N367:P367)</f>
        <v>0.36606357692302399</v>
      </c>
    </row>
    <row r="368" spans="1:17" x14ac:dyDescent="0.25">
      <c r="A368" t="s">
        <v>143</v>
      </c>
      <c r="B368" s="4"/>
      <c r="C368" s="5">
        <v>0</v>
      </c>
      <c r="D368" s="5">
        <v>0</v>
      </c>
      <c r="E368" s="12">
        <f>SUM(B368:D368)</f>
        <v>0</v>
      </c>
      <c r="F368" s="12"/>
      <c r="G368" s="9" t="s">
        <v>388</v>
      </c>
      <c r="H368" s="4">
        <v>0</v>
      </c>
      <c r="I368" s="5">
        <v>0</v>
      </c>
      <c r="J368" s="5">
        <v>0.304388279682271</v>
      </c>
      <c r="K368" s="12">
        <f>SUM(H368:J368)</f>
        <v>0.304388279682271</v>
      </c>
      <c r="L368" s="12"/>
      <c r="M368" s="9" t="s">
        <v>415</v>
      </c>
      <c r="N368" s="4">
        <v>0.36606357692302399</v>
      </c>
      <c r="O368" s="5"/>
      <c r="P368" s="5"/>
      <c r="Q368" s="12">
        <f>SUM(N368:P368)</f>
        <v>0.36606357692302399</v>
      </c>
    </row>
    <row r="369" spans="1:17" x14ac:dyDescent="0.25">
      <c r="A369" t="s">
        <v>151</v>
      </c>
      <c r="B369" s="4"/>
      <c r="C369" s="5"/>
      <c r="D369" s="5"/>
      <c r="E369" s="12">
        <f>SUM(B369:D369)</f>
        <v>0</v>
      </c>
      <c r="F369" s="12"/>
      <c r="G369" s="9" t="s">
        <v>259</v>
      </c>
      <c r="H369" s="4">
        <v>0</v>
      </c>
      <c r="I369" s="5">
        <v>0.30288836253538998</v>
      </c>
      <c r="J369" s="5">
        <v>0</v>
      </c>
      <c r="K369" s="12">
        <f>SUM(H369:J369)</f>
        <v>0.30288836253538998</v>
      </c>
      <c r="L369" s="12"/>
      <c r="M369" s="9" t="s">
        <v>424</v>
      </c>
      <c r="N369" s="4">
        <v>0.36606357692302399</v>
      </c>
      <c r="O369" s="5"/>
      <c r="P369" s="5"/>
      <c r="Q369" s="12">
        <f>SUM(N369:P369)</f>
        <v>0.36606357692302399</v>
      </c>
    </row>
    <row r="370" spans="1:17" x14ac:dyDescent="0.25">
      <c r="A370" t="s">
        <v>153</v>
      </c>
      <c r="B370" s="4"/>
      <c r="C370" s="5"/>
      <c r="D370" s="5"/>
      <c r="E370" s="12">
        <f>SUM(B370:D370)</f>
        <v>0</v>
      </c>
      <c r="F370" s="12"/>
      <c r="G370" s="9" t="s">
        <v>330</v>
      </c>
      <c r="H370" s="4">
        <v>0.28529553743004599</v>
      </c>
      <c r="I370" s="5">
        <v>0</v>
      </c>
      <c r="J370" s="5">
        <v>0</v>
      </c>
      <c r="K370" s="12">
        <f>SUM(H370:J370)</f>
        <v>0.28529553743004599</v>
      </c>
      <c r="L370" s="12"/>
      <c r="M370" s="9" t="s">
        <v>230</v>
      </c>
      <c r="N370" s="4">
        <v>0.36547635864202699</v>
      </c>
      <c r="O370" s="5"/>
      <c r="P370" s="5">
        <v>0</v>
      </c>
      <c r="Q370" s="12">
        <f>SUM(N370:P370)</f>
        <v>0.36547635864202699</v>
      </c>
    </row>
    <row r="371" spans="1:17" x14ac:dyDescent="0.25">
      <c r="A371" t="s">
        <v>155</v>
      </c>
      <c r="B371" s="4"/>
      <c r="C371" s="5">
        <v>0</v>
      </c>
      <c r="D371" s="5"/>
      <c r="E371" s="12">
        <f>SUM(B371:D371)</f>
        <v>0</v>
      </c>
      <c r="F371" s="12"/>
      <c r="G371" s="9" t="s">
        <v>389</v>
      </c>
      <c r="H371" s="4">
        <v>0.283118950800892</v>
      </c>
      <c r="I371" s="5">
        <v>0</v>
      </c>
      <c r="J371" s="5">
        <v>0</v>
      </c>
      <c r="K371" s="12">
        <f>SUM(H371:J371)</f>
        <v>0.283118950800892</v>
      </c>
      <c r="L371" s="12"/>
      <c r="M371" s="9" t="s">
        <v>173</v>
      </c>
      <c r="N371" s="4">
        <v>0.36269150001936501</v>
      </c>
      <c r="O371" s="5"/>
      <c r="P371" s="5"/>
      <c r="Q371" s="12">
        <f>SUM(N371:P371)</f>
        <v>0.36269150001936501</v>
      </c>
    </row>
    <row r="372" spans="1:17" x14ac:dyDescent="0.25">
      <c r="A372" t="s">
        <v>166</v>
      </c>
      <c r="B372" s="4"/>
      <c r="C372" s="5"/>
      <c r="D372" s="5"/>
      <c r="E372" s="12">
        <f>SUM(B372:D372)</f>
        <v>0</v>
      </c>
      <c r="F372" s="12"/>
      <c r="G372" s="9" t="s">
        <v>128</v>
      </c>
      <c r="H372" s="4">
        <v>0</v>
      </c>
      <c r="I372" s="5">
        <v>0.279356732815776</v>
      </c>
      <c r="J372" s="5">
        <v>0</v>
      </c>
      <c r="K372" s="12">
        <f>SUM(H372:J372)</f>
        <v>0.279356732815776</v>
      </c>
      <c r="L372" s="12"/>
      <c r="M372" s="9" t="s">
        <v>301</v>
      </c>
      <c r="N372" s="4">
        <v>0</v>
      </c>
      <c r="O372" s="5"/>
      <c r="P372" s="5">
        <v>0.35074099868666297</v>
      </c>
      <c r="Q372" s="12">
        <f>SUM(N372:P372)</f>
        <v>0.35074099868666297</v>
      </c>
    </row>
    <row r="373" spans="1:17" x14ac:dyDescent="0.25">
      <c r="A373" t="s">
        <v>167</v>
      </c>
      <c r="B373" s="4"/>
      <c r="C373" s="5"/>
      <c r="D373" s="5"/>
      <c r="E373" s="12">
        <f>SUM(B373:D373)</f>
        <v>0</v>
      </c>
      <c r="F373" s="12"/>
      <c r="G373" s="9" t="s">
        <v>229</v>
      </c>
      <c r="H373" s="4">
        <v>0</v>
      </c>
      <c r="I373" s="5">
        <v>0.279356732815776</v>
      </c>
      <c r="J373" s="5">
        <v>0</v>
      </c>
      <c r="K373" s="12">
        <f>SUM(H373:J373)</f>
        <v>0.279356732815776</v>
      </c>
      <c r="L373" s="12"/>
      <c r="M373" s="9" t="s">
        <v>145</v>
      </c>
      <c r="N373" s="4">
        <v>0</v>
      </c>
      <c r="O373" s="5">
        <v>0.34037978530649199</v>
      </c>
      <c r="P373" s="5"/>
      <c r="Q373" s="12">
        <f>SUM(N373:P373)</f>
        <v>0.34037978530649199</v>
      </c>
    </row>
    <row r="374" spans="1:17" x14ac:dyDescent="0.25">
      <c r="A374" t="s">
        <v>168</v>
      </c>
      <c r="B374" s="4"/>
      <c r="C374" s="5"/>
      <c r="D374" s="5"/>
      <c r="E374" s="12">
        <f>SUM(B374:D374)</f>
        <v>0</v>
      </c>
      <c r="F374" s="12"/>
      <c r="G374" s="9" t="s">
        <v>405</v>
      </c>
      <c r="H374" s="4">
        <v>0</v>
      </c>
      <c r="I374" s="5">
        <v>0.27300270494100498</v>
      </c>
      <c r="J374" s="5"/>
      <c r="K374" s="12">
        <f>SUM(H374:J374)</f>
        <v>0.27300270494100498</v>
      </c>
      <c r="L374" s="12"/>
      <c r="M374" s="9" t="s">
        <v>315</v>
      </c>
      <c r="N374" s="4">
        <v>0</v>
      </c>
      <c r="O374" s="5">
        <v>0.34037978530649199</v>
      </c>
      <c r="P374" s="5"/>
      <c r="Q374" s="12">
        <f>SUM(N374:P374)</f>
        <v>0.34037978530649199</v>
      </c>
    </row>
    <row r="375" spans="1:17" x14ac:dyDescent="0.25">
      <c r="A375" t="s">
        <v>171</v>
      </c>
      <c r="B375" s="4"/>
      <c r="C375" s="5"/>
      <c r="D375" s="5"/>
      <c r="E375" s="12">
        <f>SUM(B375:D375)</f>
        <v>0</v>
      </c>
      <c r="F375" s="12"/>
      <c r="G375" s="9" t="s">
        <v>230</v>
      </c>
      <c r="H375" s="4">
        <v>0.26971690684042399</v>
      </c>
      <c r="I375" s="5">
        <v>0</v>
      </c>
      <c r="J375" s="5">
        <v>0</v>
      </c>
      <c r="K375" s="12">
        <f>SUM(H375:J375)</f>
        <v>0.26971690684042399</v>
      </c>
      <c r="L375" s="12"/>
      <c r="M375" s="9" t="s">
        <v>338</v>
      </c>
      <c r="N375" s="4">
        <v>0.33996898209702198</v>
      </c>
      <c r="O375" s="5"/>
      <c r="P375" s="5">
        <v>0</v>
      </c>
      <c r="Q375" s="12">
        <f>SUM(N375:P375)</f>
        <v>0.33996898209702198</v>
      </c>
    </row>
    <row r="376" spans="1:17" x14ac:dyDescent="0.25">
      <c r="A376" t="s">
        <v>172</v>
      </c>
      <c r="B376" s="4"/>
      <c r="C376" s="5"/>
      <c r="D376" s="5"/>
      <c r="E376" s="12">
        <f>SUM(B376:D376)</f>
        <v>0</v>
      </c>
      <c r="F376" s="12"/>
      <c r="G376" s="9" t="s">
        <v>159</v>
      </c>
      <c r="H376" s="4">
        <v>0.26539109336837702</v>
      </c>
      <c r="I376" s="5"/>
      <c r="J376" s="5">
        <v>0</v>
      </c>
      <c r="K376" s="12">
        <f>SUM(H376:J376)</f>
        <v>0.26539109336837702</v>
      </c>
      <c r="L376" s="12"/>
      <c r="M376" s="9" t="s">
        <v>142</v>
      </c>
      <c r="N376" s="4">
        <v>0.31528200414275698</v>
      </c>
      <c r="O376" s="5"/>
      <c r="P376" s="5">
        <v>0</v>
      </c>
      <c r="Q376" s="12">
        <f>SUM(N376:P376)</f>
        <v>0.31528200414275698</v>
      </c>
    </row>
    <row r="377" spans="1:17" x14ac:dyDescent="0.25">
      <c r="A377" t="s">
        <v>174</v>
      </c>
      <c r="B377" s="4"/>
      <c r="C377" s="5"/>
      <c r="D377" s="5"/>
      <c r="E377" s="12">
        <f>SUM(B377:D377)</f>
        <v>0</v>
      </c>
      <c r="F377" s="12"/>
      <c r="G377" s="9" t="s">
        <v>248</v>
      </c>
      <c r="H377" s="4">
        <v>0.26291507413787502</v>
      </c>
      <c r="I377" s="5">
        <v>0</v>
      </c>
      <c r="J377" s="5">
        <v>0</v>
      </c>
      <c r="K377" s="12">
        <f>SUM(H377:J377)</f>
        <v>0.26291507413787502</v>
      </c>
      <c r="L377" s="12"/>
      <c r="M377" s="9" t="s">
        <v>180</v>
      </c>
      <c r="N377" s="4"/>
      <c r="O377" s="5"/>
      <c r="P377" s="5">
        <v>0.30512436655027703</v>
      </c>
      <c r="Q377" s="12">
        <f>SUM(N377:P377)</f>
        <v>0.30512436655027703</v>
      </c>
    </row>
    <row r="378" spans="1:17" x14ac:dyDescent="0.25">
      <c r="A378" t="s">
        <v>176</v>
      </c>
      <c r="B378" s="4"/>
      <c r="C378" s="5"/>
      <c r="D378" s="5"/>
      <c r="E378" s="12">
        <f>SUM(B378:D378)</f>
        <v>0</v>
      </c>
      <c r="F378" s="12"/>
      <c r="G378" s="9" t="s">
        <v>421</v>
      </c>
      <c r="H378" s="4">
        <v>0</v>
      </c>
      <c r="I378" s="5">
        <v>0.25659993379023199</v>
      </c>
      <c r="J378" s="5">
        <v>0</v>
      </c>
      <c r="K378" s="12">
        <f>SUM(H378:J378)</f>
        <v>0.25659993379023199</v>
      </c>
      <c r="L378" s="12"/>
      <c r="M378" s="9" t="s">
        <v>219</v>
      </c>
      <c r="N378" s="4">
        <v>0.296489598362292</v>
      </c>
      <c r="O378" s="5"/>
      <c r="P378" s="5"/>
      <c r="Q378" s="12">
        <f>SUM(N378:P378)</f>
        <v>0.296489598362292</v>
      </c>
    </row>
    <row r="379" spans="1:17" x14ac:dyDescent="0.25">
      <c r="A379" t="s">
        <v>180</v>
      </c>
      <c r="B379" s="4"/>
      <c r="C379" s="5"/>
      <c r="D379" s="5"/>
      <c r="E379" s="12">
        <f>SUM(B379:D379)</f>
        <v>0</v>
      </c>
      <c r="F379" s="12"/>
      <c r="G379" s="9" t="s">
        <v>256</v>
      </c>
      <c r="H379" s="4">
        <v>0</v>
      </c>
      <c r="I379" s="5">
        <v>0</v>
      </c>
      <c r="J379" s="5">
        <v>0.25191881228454899</v>
      </c>
      <c r="K379" s="12">
        <f>SUM(H379:J379)</f>
        <v>0.25191881228454899</v>
      </c>
      <c r="L379" s="12"/>
      <c r="M379" s="9" t="s">
        <v>281</v>
      </c>
      <c r="N379" s="4">
        <v>0.296489598362292</v>
      </c>
      <c r="O379" s="5"/>
      <c r="P379" s="5"/>
      <c r="Q379" s="12">
        <f>SUM(N379:P379)</f>
        <v>0.296489598362292</v>
      </c>
    </row>
    <row r="380" spans="1:17" x14ac:dyDescent="0.25">
      <c r="A380" t="s">
        <v>196</v>
      </c>
      <c r="B380" s="4"/>
      <c r="C380" s="5"/>
      <c r="D380" s="5"/>
      <c r="E380" s="12">
        <f>SUM(B380:D380)</f>
        <v>0</v>
      </c>
      <c r="F380" s="12"/>
      <c r="G380" s="9" t="s">
        <v>130</v>
      </c>
      <c r="H380" s="4">
        <v>0</v>
      </c>
      <c r="I380" s="5">
        <v>0</v>
      </c>
      <c r="J380" s="5">
        <v>0.24087651480608499</v>
      </c>
      <c r="K380" s="12">
        <f>SUM(H380:J380)</f>
        <v>0.24087651480608499</v>
      </c>
      <c r="L380" s="12"/>
      <c r="M380" s="9" t="s">
        <v>337</v>
      </c>
      <c r="N380" s="4">
        <v>0.296489598362292</v>
      </c>
      <c r="O380" s="5"/>
      <c r="P380" s="5"/>
      <c r="Q380" s="12">
        <f>SUM(N380:P380)</f>
        <v>0.296489598362292</v>
      </c>
    </row>
    <row r="381" spans="1:17" x14ac:dyDescent="0.25">
      <c r="A381" t="s">
        <v>208</v>
      </c>
      <c r="B381" s="4"/>
      <c r="C381" s="5"/>
      <c r="D381" s="5"/>
      <c r="E381" s="12">
        <f>SUM(B381:D381)</f>
        <v>0</v>
      </c>
      <c r="F381" s="12"/>
      <c r="G381" s="9" t="s">
        <v>310</v>
      </c>
      <c r="H381" s="4">
        <v>0</v>
      </c>
      <c r="I381" s="5">
        <v>0</v>
      </c>
      <c r="J381" s="5">
        <v>0.24087651480608499</v>
      </c>
      <c r="K381" s="12">
        <f>SUM(H381:J381)</f>
        <v>0.24087651480608499</v>
      </c>
      <c r="L381" s="12"/>
      <c r="M381" s="9" t="s">
        <v>383</v>
      </c>
      <c r="N381" s="4">
        <v>0.296489598362292</v>
      </c>
      <c r="O381" s="5"/>
      <c r="P381" s="5"/>
      <c r="Q381" s="12">
        <f>SUM(N381:P381)</f>
        <v>0.296489598362292</v>
      </c>
    </row>
    <row r="382" spans="1:17" x14ac:dyDescent="0.25">
      <c r="A382" t="s">
        <v>209</v>
      </c>
      <c r="B382" s="4"/>
      <c r="C382" s="5"/>
      <c r="D382" s="5"/>
      <c r="E382" s="12">
        <f>SUM(B382:D382)</f>
        <v>0</v>
      </c>
      <c r="F382" s="12"/>
      <c r="G382" s="9" t="s">
        <v>390</v>
      </c>
      <c r="H382" s="4">
        <v>0</v>
      </c>
      <c r="I382" s="5">
        <v>0</v>
      </c>
      <c r="J382" s="5">
        <v>0.24087651480608499</v>
      </c>
      <c r="K382" s="12">
        <f>SUM(H382:J382)</f>
        <v>0.24087651480608499</v>
      </c>
      <c r="L382" s="12"/>
      <c r="M382" s="9" t="s">
        <v>385</v>
      </c>
      <c r="N382" s="4">
        <v>0.296489598362292</v>
      </c>
      <c r="O382" s="5"/>
      <c r="P382" s="5"/>
      <c r="Q382" s="12">
        <f>SUM(N382:P382)</f>
        <v>0.296489598362292</v>
      </c>
    </row>
    <row r="383" spans="1:17" x14ac:dyDescent="0.25">
      <c r="A383" t="s">
        <v>221</v>
      </c>
      <c r="B383" s="4"/>
      <c r="C383" s="5"/>
      <c r="D383" s="5"/>
      <c r="E383" s="12">
        <f>SUM(B383:D383)</f>
        <v>0</v>
      </c>
      <c r="F383" s="12"/>
      <c r="G383" s="9" t="s">
        <v>340</v>
      </c>
      <c r="H383" s="4">
        <v>0.24056336292700201</v>
      </c>
      <c r="I383" s="5">
        <v>0</v>
      </c>
      <c r="J383" s="5">
        <v>0</v>
      </c>
      <c r="K383" s="12">
        <f>SUM(H383:J383)</f>
        <v>0.24056336292700201</v>
      </c>
      <c r="L383" s="12"/>
      <c r="M383" s="9" t="s">
        <v>241</v>
      </c>
      <c r="N383" s="4"/>
      <c r="O383" s="5"/>
      <c r="P383" s="5">
        <v>0.29176960529430401</v>
      </c>
      <c r="Q383" s="12">
        <f>SUM(N383:P383)</f>
        <v>0.29176960529430401</v>
      </c>
    </row>
    <row r="384" spans="1:17" x14ac:dyDescent="0.25">
      <c r="A384" t="s">
        <v>224</v>
      </c>
      <c r="B384" s="4"/>
      <c r="C384" s="5"/>
      <c r="D384" s="5"/>
      <c r="E384" s="12">
        <f>SUM(B384:D384)</f>
        <v>0</v>
      </c>
      <c r="F384" s="12"/>
      <c r="G384" s="9" t="s">
        <v>347</v>
      </c>
      <c r="H384" s="4">
        <v>0</v>
      </c>
      <c r="I384" s="5">
        <v>0.235883496808312</v>
      </c>
      <c r="J384" s="5">
        <v>0</v>
      </c>
      <c r="K384" s="12">
        <f>SUM(H384:J384)</f>
        <v>0.235883496808312</v>
      </c>
      <c r="L384" s="12"/>
      <c r="M384" s="9" t="s">
        <v>327</v>
      </c>
      <c r="N384" s="4">
        <v>0</v>
      </c>
      <c r="O384" s="5"/>
      <c r="P384" s="5">
        <v>0.29176960529430401</v>
      </c>
      <c r="Q384" s="12">
        <f>SUM(N384:P384)</f>
        <v>0.29176960529430401</v>
      </c>
    </row>
    <row r="385" spans="1:17" x14ac:dyDescent="0.25">
      <c r="A385" t="s">
        <v>227</v>
      </c>
      <c r="B385" s="4"/>
      <c r="C385" s="5"/>
      <c r="D385" s="5"/>
      <c r="E385" s="12">
        <f>SUM(B385:D385)</f>
        <v>0</v>
      </c>
      <c r="F385" s="12"/>
      <c r="G385" s="9" t="s">
        <v>141</v>
      </c>
      <c r="H385" s="4">
        <v>0</v>
      </c>
      <c r="I385" s="5">
        <v>0.211592698646662</v>
      </c>
      <c r="J385" s="5">
        <v>0</v>
      </c>
      <c r="K385" s="12">
        <f>SUM(H385:J385)</f>
        <v>0.211592698646662</v>
      </c>
      <c r="L385" s="12"/>
      <c r="M385" s="9" t="s">
        <v>379</v>
      </c>
      <c r="N385" s="4">
        <v>0</v>
      </c>
      <c r="O385" s="5">
        <v>0.29049771157084497</v>
      </c>
      <c r="P385" s="5"/>
      <c r="Q385" s="12">
        <f>SUM(N385:P385)</f>
        <v>0.29049771157084497</v>
      </c>
    </row>
    <row r="386" spans="1:17" x14ac:dyDescent="0.25">
      <c r="A386" t="s">
        <v>237</v>
      </c>
      <c r="B386" s="4"/>
      <c r="C386" s="5"/>
      <c r="D386" s="5"/>
      <c r="E386" s="12">
        <f>SUM(B386:D386)</f>
        <v>0</v>
      </c>
      <c r="F386" s="12"/>
      <c r="G386" s="9" t="s">
        <v>255</v>
      </c>
      <c r="H386" s="4">
        <v>0</v>
      </c>
      <c r="I386" s="5"/>
      <c r="J386" s="5">
        <v>0.18355970234862801</v>
      </c>
      <c r="K386" s="12">
        <f>SUM(H386:J386)</f>
        <v>0.18355970234862801</v>
      </c>
      <c r="L386" s="12"/>
      <c r="M386" s="9" t="s">
        <v>394</v>
      </c>
      <c r="N386" s="4">
        <v>0</v>
      </c>
      <c r="O386" s="5"/>
      <c r="P386" s="5">
        <v>0.25114529332505098</v>
      </c>
      <c r="Q386" s="12">
        <f>SUM(N386:P386)</f>
        <v>0.25114529332505098</v>
      </c>
    </row>
    <row r="387" spans="1:17" x14ac:dyDescent="0.25">
      <c r="A387" t="s">
        <v>240</v>
      </c>
      <c r="B387" s="4"/>
      <c r="C387" s="5"/>
      <c r="D387" s="5"/>
      <c r="E387" s="12">
        <f>SUM(B387:D387)</f>
        <v>0</v>
      </c>
      <c r="F387" s="12"/>
      <c r="G387" s="9" t="s">
        <v>137</v>
      </c>
      <c r="H387" s="4"/>
      <c r="I387" s="5"/>
      <c r="J387" s="5"/>
      <c r="K387" s="12">
        <f>SUM(H387:J387)</f>
        <v>0</v>
      </c>
      <c r="L387" s="12"/>
      <c r="M387" s="9" t="s">
        <v>175</v>
      </c>
      <c r="N387" s="4">
        <v>0</v>
      </c>
      <c r="O387" s="5">
        <v>0.24410858789391399</v>
      </c>
      <c r="P387" s="5"/>
      <c r="Q387" s="12">
        <f>SUM(N387:P387)</f>
        <v>0.24410858789391399</v>
      </c>
    </row>
    <row r="388" spans="1:17" x14ac:dyDescent="0.25">
      <c r="A388" t="s">
        <v>241</v>
      </c>
      <c r="B388" s="4"/>
      <c r="C388" s="5"/>
      <c r="D388" s="5"/>
      <c r="E388" s="12">
        <f>SUM(B388:D388)</f>
        <v>0</v>
      </c>
      <c r="F388" s="12"/>
      <c r="G388" s="9" t="s">
        <v>138</v>
      </c>
      <c r="H388" s="4">
        <v>0</v>
      </c>
      <c r="I388" s="5">
        <v>0</v>
      </c>
      <c r="J388" s="5">
        <v>0</v>
      </c>
      <c r="K388" s="12">
        <f>SUM(H388:J388)</f>
        <v>0</v>
      </c>
      <c r="L388" s="12"/>
      <c r="M388" s="9" t="s">
        <v>174</v>
      </c>
      <c r="N388" s="4">
        <v>0.24394811965746599</v>
      </c>
      <c r="O388" s="5"/>
      <c r="P388" s="5"/>
      <c r="Q388" s="12">
        <f>SUM(N388:P388)</f>
        <v>0.24394811965746599</v>
      </c>
    </row>
    <row r="389" spans="1:17" x14ac:dyDescent="0.25">
      <c r="A389" t="s">
        <v>242</v>
      </c>
      <c r="B389" s="4"/>
      <c r="C389" s="5"/>
      <c r="D389" s="5"/>
      <c r="E389" s="12">
        <f>SUM(B389:D389)</f>
        <v>0</v>
      </c>
      <c r="F389" s="12"/>
      <c r="G389" s="9" t="s">
        <v>142</v>
      </c>
      <c r="H389" s="4">
        <v>0</v>
      </c>
      <c r="I389" s="5">
        <v>0</v>
      </c>
      <c r="J389" s="5">
        <v>0</v>
      </c>
      <c r="K389" s="12">
        <f>SUM(H389:J389)</f>
        <v>0</v>
      </c>
      <c r="L389" s="12"/>
      <c r="M389" s="9" t="s">
        <v>222</v>
      </c>
      <c r="N389" s="4">
        <v>0.24394811965746599</v>
      </c>
      <c r="O389" s="5"/>
      <c r="P389" s="5"/>
      <c r="Q389" s="12">
        <f>SUM(N389:P389)</f>
        <v>0.24394811965746599</v>
      </c>
    </row>
    <row r="390" spans="1:17" x14ac:dyDescent="0.25">
      <c r="A390" t="s">
        <v>243</v>
      </c>
      <c r="B390" s="4"/>
      <c r="C390" s="5"/>
      <c r="D390" s="5"/>
      <c r="E390" s="12">
        <f>SUM(B390:D390)</f>
        <v>0</v>
      </c>
      <c r="F390" s="12"/>
      <c r="G390" s="9" t="s">
        <v>143</v>
      </c>
      <c r="H390" s="4">
        <v>0</v>
      </c>
      <c r="I390" s="5">
        <v>0</v>
      </c>
      <c r="J390" s="5">
        <v>0</v>
      </c>
      <c r="K390" s="12">
        <f>SUM(H390:J390)</f>
        <v>0</v>
      </c>
      <c r="L390" s="12"/>
      <c r="M390" s="9" t="s">
        <v>264</v>
      </c>
      <c r="N390" s="4">
        <v>0.24394811965746599</v>
      </c>
      <c r="O390" s="5"/>
      <c r="P390" s="5"/>
      <c r="Q390" s="12">
        <f>SUM(N390:P390)</f>
        <v>0.24394811965746599</v>
      </c>
    </row>
    <row r="391" spans="1:17" x14ac:dyDescent="0.25">
      <c r="A391" t="s">
        <v>249</v>
      </c>
      <c r="B391" s="4"/>
      <c r="C391" s="5"/>
      <c r="D391" s="5"/>
      <c r="E391" s="12">
        <f>SUM(B391:D391)</f>
        <v>0</v>
      </c>
      <c r="F391" s="12"/>
      <c r="G391" s="9" t="s">
        <v>145</v>
      </c>
      <c r="H391" s="4">
        <v>0</v>
      </c>
      <c r="I391" s="5"/>
      <c r="J391" s="5">
        <v>0</v>
      </c>
      <c r="K391" s="12">
        <f>SUM(H391:J391)</f>
        <v>0</v>
      </c>
      <c r="L391" s="12"/>
      <c r="M391" s="9" t="s">
        <v>311</v>
      </c>
      <c r="N391" s="4">
        <v>0.24394811965746599</v>
      </c>
      <c r="O391" s="5"/>
      <c r="P391" s="5"/>
      <c r="Q391" s="12">
        <f>SUM(N391:P391)</f>
        <v>0.24394811965746599</v>
      </c>
    </row>
    <row r="392" spans="1:17" x14ac:dyDescent="0.25">
      <c r="A392" t="s">
        <v>252</v>
      </c>
      <c r="B392" s="4"/>
      <c r="C392" s="5">
        <v>0</v>
      </c>
      <c r="D392" s="5">
        <v>0</v>
      </c>
      <c r="E392" s="12">
        <f>SUM(B392:D392)</f>
        <v>0</v>
      </c>
      <c r="F392" s="12"/>
      <c r="G392" s="9" t="s">
        <v>147</v>
      </c>
      <c r="H392" s="4">
        <v>0</v>
      </c>
      <c r="I392" s="5">
        <v>0</v>
      </c>
      <c r="J392" s="5">
        <v>0</v>
      </c>
      <c r="K392" s="12">
        <f>SUM(H392:J392)</f>
        <v>0</v>
      </c>
      <c r="L392" s="12"/>
      <c r="M392" s="9" t="s">
        <v>162</v>
      </c>
      <c r="N392" s="4">
        <v>0</v>
      </c>
      <c r="O392" s="5"/>
      <c r="P392" s="5">
        <v>0.23559101606681199</v>
      </c>
      <c r="Q392" s="12">
        <f>SUM(N392:P392)</f>
        <v>0.23559101606681199</v>
      </c>
    </row>
    <row r="393" spans="1:17" x14ac:dyDescent="0.25">
      <c r="A393" t="s">
        <v>254</v>
      </c>
      <c r="B393" s="4"/>
      <c r="C393" s="5">
        <v>0</v>
      </c>
      <c r="D393" s="5"/>
      <c r="E393" s="12">
        <f>SUM(B393:D393)</f>
        <v>0</v>
      </c>
      <c r="F393" s="12"/>
      <c r="G393" s="9" t="s">
        <v>149</v>
      </c>
      <c r="H393" s="4"/>
      <c r="I393" s="5"/>
      <c r="J393" s="5"/>
      <c r="K393" s="12">
        <f>SUM(H393:J393)</f>
        <v>0</v>
      </c>
      <c r="L393" s="12"/>
      <c r="M393" s="9" t="s">
        <v>390</v>
      </c>
      <c r="N393" s="4">
        <v>0.21863212070219601</v>
      </c>
      <c r="O393" s="5"/>
      <c r="P393" s="5"/>
      <c r="Q393" s="12">
        <f>SUM(N393:P393)</f>
        <v>0.21863212070219601</v>
      </c>
    </row>
    <row r="394" spans="1:17" x14ac:dyDescent="0.25">
      <c r="A394" t="s">
        <v>265</v>
      </c>
      <c r="B394" s="4"/>
      <c r="C394" s="5"/>
      <c r="D394" s="5"/>
      <c r="E394" s="12">
        <f>SUM(B394:D394)</f>
        <v>0</v>
      </c>
      <c r="F394" s="12"/>
      <c r="G394" s="9" t="s">
        <v>152</v>
      </c>
      <c r="H394" s="4">
        <v>0</v>
      </c>
      <c r="I394" s="5">
        <v>0</v>
      </c>
      <c r="J394" s="5">
        <v>0</v>
      </c>
      <c r="K394" s="12">
        <f>SUM(H394:J394)</f>
        <v>0</v>
      </c>
      <c r="L394" s="12"/>
      <c r="M394" s="9" t="s">
        <v>349</v>
      </c>
      <c r="N394" s="4">
        <v>0.20295200575300901</v>
      </c>
      <c r="O394" s="5"/>
      <c r="P394" s="5"/>
      <c r="Q394" s="12">
        <f>SUM(N394:P394)</f>
        <v>0.20295200575300901</v>
      </c>
    </row>
    <row r="395" spans="1:17" x14ac:dyDescent="0.25">
      <c r="A395" t="s">
        <v>266</v>
      </c>
      <c r="B395" s="4"/>
      <c r="C395" s="5"/>
      <c r="D395" s="5"/>
      <c r="E395" s="12">
        <f>SUM(B395:D395)</f>
        <v>0</v>
      </c>
      <c r="F395" s="12"/>
      <c r="G395" s="9" t="s">
        <v>153</v>
      </c>
      <c r="H395" s="4">
        <v>0</v>
      </c>
      <c r="I395" s="5">
        <v>0</v>
      </c>
      <c r="J395" s="5">
        <v>0</v>
      </c>
      <c r="K395" s="12">
        <f>SUM(H395:J395)</f>
        <v>0</v>
      </c>
      <c r="L395" s="12"/>
      <c r="M395" s="9" t="s">
        <v>128</v>
      </c>
      <c r="N395" s="4">
        <v>0</v>
      </c>
      <c r="O395" s="5">
        <v>0</v>
      </c>
      <c r="P395" s="5">
        <v>0</v>
      </c>
      <c r="Q395" s="12">
        <f>SUM(N395:P395)</f>
        <v>0</v>
      </c>
    </row>
    <row r="396" spans="1:17" x14ac:dyDescent="0.25">
      <c r="A396" t="s">
        <v>267</v>
      </c>
      <c r="B396" s="4"/>
      <c r="C396" s="5"/>
      <c r="D396" s="5"/>
      <c r="E396" s="12">
        <f>SUM(B396:D396)</f>
        <v>0</v>
      </c>
      <c r="F396" s="12"/>
      <c r="G396" s="9" t="s">
        <v>154</v>
      </c>
      <c r="H396" s="4">
        <v>0</v>
      </c>
      <c r="I396" s="5"/>
      <c r="J396" s="5">
        <v>0</v>
      </c>
      <c r="K396" s="12">
        <f>SUM(H396:J396)</f>
        <v>0</v>
      </c>
      <c r="L396" s="12"/>
      <c r="M396" s="9" t="s">
        <v>141</v>
      </c>
      <c r="N396" s="4">
        <v>0</v>
      </c>
      <c r="O396" s="5"/>
      <c r="P396" s="5"/>
      <c r="Q396" s="12">
        <f>SUM(N396:P396)</f>
        <v>0</v>
      </c>
    </row>
    <row r="397" spans="1:17" x14ac:dyDescent="0.25">
      <c r="A397" t="s">
        <v>269</v>
      </c>
      <c r="B397" s="4"/>
      <c r="C397" s="5"/>
      <c r="D397" s="5"/>
      <c r="E397" s="12">
        <f>SUM(B397:D397)</f>
        <v>0</v>
      </c>
      <c r="F397" s="12"/>
      <c r="G397" s="9" t="s">
        <v>155</v>
      </c>
      <c r="H397" s="4">
        <v>0</v>
      </c>
      <c r="I397" s="5"/>
      <c r="J397" s="5">
        <v>0</v>
      </c>
      <c r="K397" s="12">
        <f>SUM(H397:J397)</f>
        <v>0</v>
      </c>
      <c r="L397" s="12"/>
      <c r="M397" s="9" t="s">
        <v>149</v>
      </c>
      <c r="N397" s="4"/>
      <c r="O397" s="5"/>
      <c r="P397" s="5"/>
      <c r="Q397" s="12">
        <f>SUM(N397:P397)</f>
        <v>0</v>
      </c>
    </row>
    <row r="398" spans="1:17" x14ac:dyDescent="0.25">
      <c r="A398" t="s">
        <v>286</v>
      </c>
      <c r="B398" s="4"/>
      <c r="C398" s="5"/>
      <c r="D398" s="5"/>
      <c r="E398" s="12">
        <f>SUM(B398:D398)</f>
        <v>0</v>
      </c>
      <c r="F398" s="12"/>
      <c r="G398" s="9" t="s">
        <v>157</v>
      </c>
      <c r="H398" s="4">
        <v>0</v>
      </c>
      <c r="I398" s="5"/>
      <c r="J398" s="5">
        <v>0</v>
      </c>
      <c r="K398" s="12">
        <f>SUM(H398:J398)</f>
        <v>0</v>
      </c>
      <c r="L398" s="12"/>
      <c r="M398" s="9" t="s">
        <v>155</v>
      </c>
      <c r="N398" s="4">
        <v>0</v>
      </c>
      <c r="O398" s="5"/>
      <c r="P398" s="5">
        <v>0</v>
      </c>
      <c r="Q398" s="12">
        <f>SUM(N398:P398)</f>
        <v>0</v>
      </c>
    </row>
    <row r="399" spans="1:17" x14ac:dyDescent="0.25">
      <c r="A399" t="s">
        <v>288</v>
      </c>
      <c r="B399" s="4"/>
      <c r="C399" s="5">
        <v>0</v>
      </c>
      <c r="D399" s="5">
        <v>0</v>
      </c>
      <c r="E399" s="12">
        <f>SUM(B399:D399)</f>
        <v>0</v>
      </c>
      <c r="F399" s="12"/>
      <c r="G399" s="9" t="s">
        <v>162</v>
      </c>
      <c r="H399" s="4">
        <v>0</v>
      </c>
      <c r="I399" s="5">
        <v>0</v>
      </c>
      <c r="J399" s="5">
        <v>0</v>
      </c>
      <c r="K399" s="12">
        <f>SUM(H399:J399)</f>
        <v>0</v>
      </c>
      <c r="L399" s="12"/>
      <c r="M399" s="9" t="s">
        <v>166</v>
      </c>
      <c r="N399" s="4">
        <v>0</v>
      </c>
      <c r="O399" s="5"/>
      <c r="P399" s="5"/>
      <c r="Q399" s="12">
        <f>SUM(N399:P399)</f>
        <v>0</v>
      </c>
    </row>
    <row r="400" spans="1:17" x14ac:dyDescent="0.25">
      <c r="A400" t="s">
        <v>293</v>
      </c>
      <c r="B400" s="4"/>
      <c r="C400" s="5"/>
      <c r="D400" s="5"/>
      <c r="E400" s="12">
        <f>SUM(B400:D400)</f>
        <v>0</v>
      </c>
      <c r="F400" s="12"/>
      <c r="G400" s="9" t="s">
        <v>166</v>
      </c>
      <c r="H400" s="4">
        <v>0</v>
      </c>
      <c r="I400" s="5">
        <v>0</v>
      </c>
      <c r="J400" s="5">
        <v>0</v>
      </c>
      <c r="K400" s="12">
        <f>SUM(H400:J400)</f>
        <v>0</v>
      </c>
      <c r="L400" s="12"/>
      <c r="M400" s="9" t="s">
        <v>170</v>
      </c>
      <c r="N400" s="4">
        <v>0</v>
      </c>
      <c r="O400" s="5"/>
      <c r="P400" s="5"/>
      <c r="Q400" s="12">
        <f>SUM(N400:P400)</f>
        <v>0</v>
      </c>
    </row>
    <row r="401" spans="1:17" x14ac:dyDescent="0.25">
      <c r="A401" t="s">
        <v>295</v>
      </c>
      <c r="B401" s="4"/>
      <c r="C401" s="5"/>
      <c r="D401" s="5"/>
      <c r="E401" s="12">
        <f>SUM(B401:D401)</f>
        <v>0</v>
      </c>
      <c r="F401" s="12"/>
      <c r="G401" s="9" t="s">
        <v>180</v>
      </c>
      <c r="H401" s="4">
        <v>0</v>
      </c>
      <c r="I401" s="5"/>
      <c r="J401" s="5">
        <v>0</v>
      </c>
      <c r="K401" s="12">
        <f>SUM(H401:J401)</f>
        <v>0</v>
      </c>
      <c r="L401" s="12"/>
      <c r="M401" s="9" t="s">
        <v>189</v>
      </c>
      <c r="N401" s="4">
        <v>0</v>
      </c>
      <c r="O401" s="5"/>
      <c r="P401" s="5"/>
      <c r="Q401" s="12">
        <f>SUM(N401:P401)</f>
        <v>0</v>
      </c>
    </row>
    <row r="402" spans="1:17" x14ac:dyDescent="0.25">
      <c r="A402" t="s">
        <v>298</v>
      </c>
      <c r="B402" s="4"/>
      <c r="C402" s="5"/>
      <c r="D402" s="5"/>
      <c r="E402" s="12">
        <f>SUM(B402:D402)</f>
        <v>0</v>
      </c>
      <c r="F402" s="12"/>
      <c r="G402" s="9" t="s">
        <v>182</v>
      </c>
      <c r="H402" s="4">
        <v>0</v>
      </c>
      <c r="I402" s="5">
        <v>0</v>
      </c>
      <c r="J402" s="5">
        <v>0</v>
      </c>
      <c r="K402" s="12">
        <f>SUM(H402:J402)</f>
        <v>0</v>
      </c>
      <c r="L402" s="12"/>
      <c r="M402" s="9" t="s">
        <v>195</v>
      </c>
      <c r="N402" s="4"/>
      <c r="O402" s="5"/>
      <c r="P402" s="5"/>
      <c r="Q402" s="12">
        <f>SUM(N402:P402)</f>
        <v>0</v>
      </c>
    </row>
    <row r="403" spans="1:17" x14ac:dyDescent="0.25">
      <c r="A403" t="s">
        <v>299</v>
      </c>
      <c r="B403" s="4"/>
      <c r="C403" s="5"/>
      <c r="D403" s="5"/>
      <c r="E403" s="12">
        <f>SUM(B403:D403)</f>
        <v>0</v>
      </c>
      <c r="F403" s="12"/>
      <c r="G403" s="9" t="s">
        <v>189</v>
      </c>
      <c r="H403" s="4">
        <v>0</v>
      </c>
      <c r="I403" s="5">
        <v>0</v>
      </c>
      <c r="J403" s="5">
        <v>0</v>
      </c>
      <c r="K403" s="12">
        <f>SUM(H403:J403)</f>
        <v>0</v>
      </c>
      <c r="L403" s="12"/>
      <c r="M403" s="9" t="s">
        <v>205</v>
      </c>
      <c r="N403" s="4">
        <v>0</v>
      </c>
      <c r="O403" s="5"/>
      <c r="P403" s="5"/>
      <c r="Q403" s="12">
        <f>SUM(N403:P403)</f>
        <v>0</v>
      </c>
    </row>
    <row r="404" spans="1:17" x14ac:dyDescent="0.25">
      <c r="A404" t="s">
        <v>306</v>
      </c>
      <c r="B404" s="4"/>
      <c r="C404" s="5"/>
      <c r="D404" s="5"/>
      <c r="E404" s="12">
        <f>SUM(B404:D404)</f>
        <v>0</v>
      </c>
      <c r="F404" s="12"/>
      <c r="G404" s="9" t="s">
        <v>195</v>
      </c>
      <c r="H404" s="4"/>
      <c r="I404" s="5">
        <v>0</v>
      </c>
      <c r="J404" s="5"/>
      <c r="K404" s="12">
        <f>SUM(H404:J404)</f>
        <v>0</v>
      </c>
      <c r="L404" s="12"/>
      <c r="M404" s="9" t="s">
        <v>208</v>
      </c>
      <c r="N404" s="4"/>
      <c r="O404" s="5"/>
      <c r="P404" s="5"/>
      <c r="Q404" s="12">
        <f>SUM(N404:P404)</f>
        <v>0</v>
      </c>
    </row>
    <row r="405" spans="1:17" x14ac:dyDescent="0.25">
      <c r="A405" t="s">
        <v>307</v>
      </c>
      <c r="B405" s="4"/>
      <c r="C405" s="5"/>
      <c r="D405" s="5"/>
      <c r="E405" s="12">
        <f>SUM(B405:D405)</f>
        <v>0</v>
      </c>
      <c r="F405" s="12"/>
      <c r="G405" s="9" t="s">
        <v>205</v>
      </c>
      <c r="H405" s="4">
        <v>0</v>
      </c>
      <c r="I405" s="5"/>
      <c r="J405" s="5">
        <v>0</v>
      </c>
      <c r="K405" s="12">
        <f>SUM(H405:J405)</f>
        <v>0</v>
      </c>
      <c r="L405" s="12"/>
      <c r="M405" s="9" t="s">
        <v>220</v>
      </c>
      <c r="N405" s="4"/>
      <c r="O405" s="5"/>
      <c r="P405" s="5"/>
      <c r="Q405" s="12">
        <f>SUM(N405:P405)</f>
        <v>0</v>
      </c>
    </row>
    <row r="406" spans="1:17" x14ac:dyDescent="0.25">
      <c r="A406" t="s">
        <v>309</v>
      </c>
      <c r="B406" s="4"/>
      <c r="C406" s="5"/>
      <c r="D406" s="5"/>
      <c r="E406" s="12">
        <f>SUM(B406:D406)</f>
        <v>0</v>
      </c>
      <c r="F406" s="12"/>
      <c r="G406" s="9" t="s">
        <v>220</v>
      </c>
      <c r="H406" s="4"/>
      <c r="I406" s="5">
        <v>0</v>
      </c>
      <c r="J406" s="5"/>
      <c r="K406" s="12">
        <f>SUM(H406:J406)</f>
        <v>0</v>
      </c>
      <c r="L406" s="12"/>
      <c r="M406" s="9" t="s">
        <v>224</v>
      </c>
      <c r="N406" s="4">
        <v>0</v>
      </c>
      <c r="O406" s="5"/>
      <c r="P406" s="5"/>
      <c r="Q406" s="12">
        <f>SUM(N406:P406)</f>
        <v>0</v>
      </c>
    </row>
    <row r="407" spans="1:17" x14ac:dyDescent="0.25">
      <c r="A407" t="s">
        <v>311</v>
      </c>
      <c r="B407" s="4"/>
      <c r="C407" s="5"/>
      <c r="D407" s="5"/>
      <c r="E407" s="12">
        <f>SUM(B407:D407)</f>
        <v>0</v>
      </c>
      <c r="F407" s="12"/>
      <c r="G407" s="9" t="s">
        <v>225</v>
      </c>
      <c r="H407" s="4">
        <v>0</v>
      </c>
      <c r="I407" s="5">
        <v>0</v>
      </c>
      <c r="J407" s="5">
        <v>0</v>
      </c>
      <c r="K407" s="12">
        <f>SUM(H407:J407)</f>
        <v>0</v>
      </c>
      <c r="L407" s="12"/>
      <c r="M407" s="9" t="s">
        <v>225</v>
      </c>
      <c r="N407" s="4">
        <v>0</v>
      </c>
      <c r="O407" s="5"/>
      <c r="P407" s="5"/>
      <c r="Q407" s="12">
        <f>SUM(N407:P407)</f>
        <v>0</v>
      </c>
    </row>
    <row r="408" spans="1:17" x14ac:dyDescent="0.25">
      <c r="A408" t="s">
        <v>326</v>
      </c>
      <c r="B408" s="4"/>
      <c r="C408" s="5"/>
      <c r="D408" s="5"/>
      <c r="E408" s="12">
        <f>SUM(B408:D408)</f>
        <v>0</v>
      </c>
      <c r="F408" s="12"/>
      <c r="G408" s="9" t="s">
        <v>228</v>
      </c>
      <c r="H408" s="4">
        <v>0</v>
      </c>
      <c r="I408" s="5">
        <v>0</v>
      </c>
      <c r="J408" s="5">
        <v>0</v>
      </c>
      <c r="K408" s="12">
        <f>SUM(H408:J408)</f>
        <v>0</v>
      </c>
      <c r="L408" s="12"/>
      <c r="M408" s="9" t="s">
        <v>232</v>
      </c>
      <c r="N408" s="4"/>
      <c r="O408" s="5"/>
      <c r="P408" s="5"/>
      <c r="Q408" s="12">
        <f>SUM(N408:P408)</f>
        <v>0</v>
      </c>
    </row>
    <row r="409" spans="1:17" x14ac:dyDescent="0.25">
      <c r="A409" t="s">
        <v>329</v>
      </c>
      <c r="B409" s="4"/>
      <c r="C409" s="5"/>
      <c r="D409" s="5"/>
      <c r="E409" s="12">
        <f>SUM(B409:D409)</f>
        <v>0</v>
      </c>
      <c r="F409" s="12"/>
      <c r="G409" s="9" t="s">
        <v>241</v>
      </c>
      <c r="H409" s="4">
        <v>0</v>
      </c>
      <c r="I409" s="5">
        <v>0</v>
      </c>
      <c r="J409" s="5">
        <v>0</v>
      </c>
      <c r="K409" s="12">
        <f>SUM(H409:J409)</f>
        <v>0</v>
      </c>
      <c r="L409" s="12"/>
      <c r="M409" s="9" t="s">
        <v>254</v>
      </c>
      <c r="N409" s="4">
        <v>0</v>
      </c>
      <c r="O409" s="5"/>
      <c r="P409" s="5"/>
      <c r="Q409" s="12">
        <f>SUM(N409:P409)</f>
        <v>0</v>
      </c>
    </row>
    <row r="410" spans="1:17" x14ac:dyDescent="0.25">
      <c r="A410" t="s">
        <v>332</v>
      </c>
      <c r="B410" s="4"/>
      <c r="C410" s="5">
        <v>0</v>
      </c>
      <c r="D410" s="5">
        <v>0</v>
      </c>
      <c r="E410" s="12">
        <f>SUM(B410:D410)</f>
        <v>0</v>
      </c>
      <c r="F410" s="12"/>
      <c r="G410" s="9" t="s">
        <v>249</v>
      </c>
      <c r="H410" s="4">
        <v>0</v>
      </c>
      <c r="I410" s="5">
        <v>0</v>
      </c>
      <c r="J410" s="5">
        <v>0</v>
      </c>
      <c r="K410" s="12">
        <f>SUM(H410:J410)</f>
        <v>0</v>
      </c>
      <c r="L410" s="12"/>
      <c r="M410" s="9" t="s">
        <v>255</v>
      </c>
      <c r="N410" s="4">
        <v>0</v>
      </c>
      <c r="O410" s="5"/>
      <c r="P410" s="5"/>
      <c r="Q410" s="12">
        <f>SUM(N410:P410)</f>
        <v>0</v>
      </c>
    </row>
    <row r="411" spans="1:17" x14ac:dyDescent="0.25">
      <c r="A411" t="s">
        <v>337</v>
      </c>
      <c r="B411" s="4"/>
      <c r="C411" s="5"/>
      <c r="D411" s="5"/>
      <c r="E411" s="12">
        <f>SUM(B411:D411)</f>
        <v>0</v>
      </c>
      <c r="F411" s="12"/>
      <c r="G411" s="9" t="s">
        <v>250</v>
      </c>
      <c r="H411" s="4">
        <v>0</v>
      </c>
      <c r="I411" s="5">
        <v>0</v>
      </c>
      <c r="J411" s="5">
        <v>0</v>
      </c>
      <c r="K411" s="12">
        <f>SUM(H411:J411)</f>
        <v>0</v>
      </c>
      <c r="L411" s="12"/>
      <c r="M411" s="9" t="s">
        <v>257</v>
      </c>
      <c r="N411" s="4">
        <v>0</v>
      </c>
      <c r="O411" s="5"/>
      <c r="P411" s="5">
        <v>0</v>
      </c>
      <c r="Q411" s="12">
        <f>SUM(N411:P411)</f>
        <v>0</v>
      </c>
    </row>
    <row r="412" spans="1:17" x14ac:dyDescent="0.25">
      <c r="A412" t="s">
        <v>339</v>
      </c>
      <c r="B412" s="4"/>
      <c r="C412" s="5">
        <v>0</v>
      </c>
      <c r="D412" s="5"/>
      <c r="E412" s="12">
        <f>SUM(B412:D412)</f>
        <v>0</v>
      </c>
      <c r="F412" s="12"/>
      <c r="G412" s="9" t="s">
        <v>254</v>
      </c>
      <c r="H412" s="4">
        <v>0</v>
      </c>
      <c r="I412" s="5"/>
      <c r="J412" s="5">
        <v>0</v>
      </c>
      <c r="K412" s="12">
        <f>SUM(H412:J412)</f>
        <v>0</v>
      </c>
      <c r="L412" s="12"/>
      <c r="M412" s="9" t="s">
        <v>259</v>
      </c>
      <c r="N412" s="4">
        <v>0</v>
      </c>
      <c r="O412" s="5"/>
      <c r="P412" s="5"/>
      <c r="Q412" s="12">
        <f>SUM(N412:P412)</f>
        <v>0</v>
      </c>
    </row>
    <row r="413" spans="1:17" x14ac:dyDescent="0.25">
      <c r="A413" t="s">
        <v>341</v>
      </c>
      <c r="B413" s="4"/>
      <c r="C413" s="5"/>
      <c r="D413" s="5"/>
      <c r="E413" s="12">
        <f>SUM(B413:D413)</f>
        <v>0</v>
      </c>
      <c r="F413" s="12"/>
      <c r="G413" s="9" t="s">
        <v>258</v>
      </c>
      <c r="H413" s="4">
        <v>0</v>
      </c>
      <c r="I413" s="5"/>
      <c r="J413" s="5">
        <v>0</v>
      </c>
      <c r="K413" s="12">
        <f>SUM(H413:J413)</f>
        <v>0</v>
      </c>
      <c r="L413" s="12"/>
      <c r="M413" s="9" t="s">
        <v>283</v>
      </c>
      <c r="N413" s="4"/>
      <c r="O413" s="5"/>
      <c r="P413" s="5"/>
      <c r="Q413" s="12">
        <f>SUM(N413:P413)</f>
        <v>0</v>
      </c>
    </row>
    <row r="414" spans="1:17" x14ac:dyDescent="0.25">
      <c r="A414" t="s">
        <v>343</v>
      </c>
      <c r="B414" s="4"/>
      <c r="C414" s="5"/>
      <c r="D414" s="5"/>
      <c r="E414" s="12">
        <f>SUM(B414:D414)</f>
        <v>0</v>
      </c>
      <c r="F414" s="12"/>
      <c r="G414" s="9" t="s">
        <v>276</v>
      </c>
      <c r="H414" s="4">
        <v>0</v>
      </c>
      <c r="I414" s="5"/>
      <c r="J414" s="5"/>
      <c r="K414" s="12">
        <f>SUM(H414:J414)</f>
        <v>0</v>
      </c>
      <c r="L414" s="12"/>
      <c r="M414" s="9" t="s">
        <v>293</v>
      </c>
      <c r="N414" s="4">
        <v>0</v>
      </c>
      <c r="O414" s="5"/>
      <c r="P414" s="5"/>
      <c r="Q414" s="12">
        <f>SUM(N414:P414)</f>
        <v>0</v>
      </c>
    </row>
    <row r="415" spans="1:17" x14ac:dyDescent="0.25">
      <c r="A415" t="s">
        <v>352</v>
      </c>
      <c r="B415" s="4"/>
      <c r="C415" s="5"/>
      <c r="D415" s="5"/>
      <c r="E415" s="12">
        <f>SUM(B415:D415)</f>
        <v>0</v>
      </c>
      <c r="F415" s="12"/>
      <c r="G415" s="9" t="s">
        <v>283</v>
      </c>
      <c r="H415" s="4"/>
      <c r="I415" s="5">
        <v>0</v>
      </c>
      <c r="J415" s="5"/>
      <c r="K415" s="12">
        <f>SUM(H415:J415)</f>
        <v>0</v>
      </c>
      <c r="L415" s="12"/>
      <c r="M415" s="9" t="s">
        <v>294</v>
      </c>
      <c r="N415" s="4">
        <v>0</v>
      </c>
      <c r="O415" s="5"/>
      <c r="P415" s="5"/>
      <c r="Q415" s="12">
        <f>SUM(N415:P415)</f>
        <v>0</v>
      </c>
    </row>
    <row r="416" spans="1:17" x14ac:dyDescent="0.25">
      <c r="A416" t="s">
        <v>354</v>
      </c>
      <c r="B416" s="4"/>
      <c r="C416" s="5"/>
      <c r="D416" s="5"/>
      <c r="E416" s="12">
        <f>SUM(B416:D416)</f>
        <v>0</v>
      </c>
      <c r="F416" s="12"/>
      <c r="G416" s="9" t="s">
        <v>285</v>
      </c>
      <c r="H416" s="4">
        <v>0</v>
      </c>
      <c r="I416" s="5"/>
      <c r="J416" s="5">
        <v>0</v>
      </c>
      <c r="K416" s="12">
        <f>SUM(H416:J416)</f>
        <v>0</v>
      </c>
      <c r="L416" s="12"/>
      <c r="M416" s="9" t="s">
        <v>296</v>
      </c>
      <c r="N416" s="4">
        <v>0</v>
      </c>
      <c r="O416" s="5"/>
      <c r="P416" s="5">
        <v>0</v>
      </c>
      <c r="Q416" s="12">
        <f>SUM(N416:P416)</f>
        <v>0</v>
      </c>
    </row>
    <row r="417" spans="1:17" x14ac:dyDescent="0.25">
      <c r="A417" t="s">
        <v>355</v>
      </c>
      <c r="B417" s="4"/>
      <c r="C417" s="5"/>
      <c r="D417" s="5"/>
      <c r="E417" s="12">
        <f>SUM(B417:D417)</f>
        <v>0</v>
      </c>
      <c r="F417" s="12"/>
      <c r="G417" s="9" t="s">
        <v>293</v>
      </c>
      <c r="H417" s="4">
        <v>0</v>
      </c>
      <c r="I417" s="5"/>
      <c r="J417" s="5">
        <v>0</v>
      </c>
      <c r="K417" s="12">
        <f>SUM(H417:J417)</f>
        <v>0</v>
      </c>
      <c r="L417" s="12"/>
      <c r="M417" s="9" t="s">
        <v>303</v>
      </c>
      <c r="N417" s="4"/>
      <c r="O417" s="5"/>
      <c r="P417" s="5"/>
      <c r="Q417" s="12">
        <f>SUM(N417:P417)</f>
        <v>0</v>
      </c>
    </row>
    <row r="418" spans="1:17" x14ac:dyDescent="0.25">
      <c r="A418" t="s">
        <v>357</v>
      </c>
      <c r="B418" s="4"/>
      <c r="C418" s="5"/>
      <c r="D418" s="5"/>
      <c r="E418" s="12">
        <f>SUM(B418:D418)</f>
        <v>0</v>
      </c>
      <c r="F418" s="12"/>
      <c r="G418" s="9" t="s">
        <v>294</v>
      </c>
      <c r="H418" s="4">
        <v>0</v>
      </c>
      <c r="I418" s="5">
        <v>0</v>
      </c>
      <c r="J418" s="5">
        <v>0</v>
      </c>
      <c r="K418" s="12">
        <f>SUM(H418:J418)</f>
        <v>0</v>
      </c>
      <c r="L418" s="12"/>
      <c r="M418" s="9" t="s">
        <v>308</v>
      </c>
      <c r="N418" s="4">
        <v>0</v>
      </c>
      <c r="O418" s="5"/>
      <c r="P418" s="5">
        <v>0</v>
      </c>
      <c r="Q418" s="12">
        <f>SUM(N418:P418)</f>
        <v>0</v>
      </c>
    </row>
    <row r="419" spans="1:17" x14ac:dyDescent="0.25">
      <c r="A419" t="s">
        <v>365</v>
      </c>
      <c r="B419" s="4"/>
      <c r="C419" s="5"/>
      <c r="D419" s="5"/>
      <c r="E419" s="12">
        <f>SUM(B419:D419)</f>
        <v>0</v>
      </c>
      <c r="F419" s="12"/>
      <c r="G419" s="9" t="s">
        <v>296</v>
      </c>
      <c r="H419" s="4">
        <v>0</v>
      </c>
      <c r="I419" s="5">
        <v>0</v>
      </c>
      <c r="J419" s="5">
        <v>0</v>
      </c>
      <c r="K419" s="12">
        <f>SUM(H419:J419)</f>
        <v>0</v>
      </c>
      <c r="L419" s="12"/>
      <c r="M419" s="9" t="s">
        <v>317</v>
      </c>
      <c r="N419" s="4">
        <v>0</v>
      </c>
      <c r="O419" s="5"/>
      <c r="P419" s="5"/>
      <c r="Q419" s="12">
        <f>SUM(N419:P419)</f>
        <v>0</v>
      </c>
    </row>
    <row r="420" spans="1:17" x14ac:dyDescent="0.25">
      <c r="A420" t="s">
        <v>371</v>
      </c>
      <c r="B420" s="4"/>
      <c r="C420" s="5">
        <v>0</v>
      </c>
      <c r="D420" s="5"/>
      <c r="E420" s="12">
        <f>SUM(B420:D420)</f>
        <v>0</v>
      </c>
      <c r="F420" s="12"/>
      <c r="G420" s="9" t="s">
        <v>308</v>
      </c>
      <c r="H420" s="4">
        <v>0</v>
      </c>
      <c r="I420" s="5">
        <v>0</v>
      </c>
      <c r="J420" s="5">
        <v>0</v>
      </c>
      <c r="K420" s="12">
        <f>SUM(H420:J420)</f>
        <v>0</v>
      </c>
      <c r="L420" s="12"/>
      <c r="M420" s="9" t="s">
        <v>329</v>
      </c>
      <c r="N420" s="4">
        <v>0</v>
      </c>
      <c r="O420" s="5"/>
      <c r="P420" s="5"/>
      <c r="Q420" s="12">
        <f>SUM(N420:P420)</f>
        <v>0</v>
      </c>
    </row>
    <row r="421" spans="1:17" x14ac:dyDescent="0.25">
      <c r="A421" t="s">
        <v>375</v>
      </c>
      <c r="B421" s="4"/>
      <c r="C421" s="5">
        <v>0</v>
      </c>
      <c r="D421" s="5">
        <v>0</v>
      </c>
      <c r="E421" s="12">
        <f>SUM(B421:D421)</f>
        <v>0</v>
      </c>
      <c r="F421" s="12"/>
      <c r="G421" s="9" t="s">
        <v>315</v>
      </c>
      <c r="H421" s="4">
        <v>0</v>
      </c>
      <c r="I421" s="5">
        <v>0</v>
      </c>
      <c r="J421" s="5">
        <v>0</v>
      </c>
      <c r="K421" s="12">
        <f>SUM(H421:J421)</f>
        <v>0</v>
      </c>
      <c r="L421" s="12"/>
      <c r="M421" s="9" t="s">
        <v>332</v>
      </c>
      <c r="N421" s="4">
        <v>0</v>
      </c>
      <c r="O421" s="5"/>
      <c r="P421" s="5"/>
      <c r="Q421" s="12">
        <f>SUM(N421:P421)</f>
        <v>0</v>
      </c>
    </row>
    <row r="422" spans="1:17" x14ac:dyDescent="0.25">
      <c r="A422" t="s">
        <v>378</v>
      </c>
      <c r="B422" s="4"/>
      <c r="C422" s="5">
        <v>0</v>
      </c>
      <c r="D422" s="5">
        <v>0</v>
      </c>
      <c r="E422" s="12">
        <f>SUM(B422:D422)</f>
        <v>0</v>
      </c>
      <c r="F422" s="12"/>
      <c r="G422" s="9" t="s">
        <v>325</v>
      </c>
      <c r="H422" s="4">
        <v>0</v>
      </c>
      <c r="I422" s="5">
        <v>0</v>
      </c>
      <c r="J422" s="5">
        <v>0</v>
      </c>
      <c r="K422" s="12">
        <f>SUM(H422:J422)</f>
        <v>0</v>
      </c>
      <c r="L422" s="12"/>
      <c r="M422" s="9" t="s">
        <v>335</v>
      </c>
      <c r="N422" s="4">
        <v>0</v>
      </c>
      <c r="O422" s="5"/>
      <c r="P422" s="5">
        <v>0</v>
      </c>
      <c r="Q422" s="12">
        <f>SUM(N422:P422)</f>
        <v>0</v>
      </c>
    </row>
    <row r="423" spans="1:17" x14ac:dyDescent="0.25">
      <c r="A423" t="s">
        <v>383</v>
      </c>
      <c r="B423" s="4"/>
      <c r="C423" s="5"/>
      <c r="D423" s="5"/>
      <c r="E423" s="12">
        <f>SUM(B423:D423)</f>
        <v>0</v>
      </c>
      <c r="F423" s="12"/>
      <c r="G423" s="9" t="s">
        <v>326</v>
      </c>
      <c r="H423" s="4">
        <v>0</v>
      </c>
      <c r="I423" s="5">
        <v>0</v>
      </c>
      <c r="J423" s="5">
        <v>0</v>
      </c>
      <c r="K423" s="12">
        <f>SUM(H423:J423)</f>
        <v>0</v>
      </c>
      <c r="L423" s="12"/>
      <c r="M423" s="9" t="s">
        <v>342</v>
      </c>
      <c r="N423" s="4">
        <v>0</v>
      </c>
      <c r="O423" s="5"/>
      <c r="P423" s="5"/>
      <c r="Q423" s="12">
        <f>SUM(N423:P423)</f>
        <v>0</v>
      </c>
    </row>
    <row r="424" spans="1:17" x14ac:dyDescent="0.25">
      <c r="A424" t="s">
        <v>385</v>
      </c>
      <c r="B424" s="4"/>
      <c r="C424" s="5"/>
      <c r="D424" s="5"/>
      <c r="E424" s="12">
        <f>SUM(B424:D424)</f>
        <v>0</v>
      </c>
      <c r="F424" s="12"/>
      <c r="G424" s="9" t="s">
        <v>332</v>
      </c>
      <c r="H424" s="4">
        <v>0</v>
      </c>
      <c r="I424" s="5">
        <v>0</v>
      </c>
      <c r="J424" s="5">
        <v>0</v>
      </c>
      <c r="K424" s="12">
        <f>SUM(H424:J424)</f>
        <v>0</v>
      </c>
      <c r="L424" s="12"/>
      <c r="M424" s="9" t="s">
        <v>343</v>
      </c>
      <c r="N424" s="4">
        <v>0</v>
      </c>
      <c r="O424" s="5"/>
      <c r="P424" s="5"/>
      <c r="Q424" s="12">
        <f>SUM(N424:P424)</f>
        <v>0</v>
      </c>
    </row>
    <row r="425" spans="1:17" x14ac:dyDescent="0.25">
      <c r="A425" t="s">
        <v>386</v>
      </c>
      <c r="B425" s="4"/>
      <c r="C425" s="5"/>
      <c r="D425" s="5"/>
      <c r="E425" s="12">
        <f>SUM(B425:D425)</f>
        <v>0</v>
      </c>
      <c r="F425" s="12"/>
      <c r="G425" s="9" t="s">
        <v>338</v>
      </c>
      <c r="H425" s="4">
        <v>0</v>
      </c>
      <c r="I425" s="5">
        <v>0</v>
      </c>
      <c r="J425" s="5">
        <v>0</v>
      </c>
      <c r="K425" s="12">
        <f>SUM(H425:J425)</f>
        <v>0</v>
      </c>
      <c r="L425" s="12"/>
      <c r="M425" s="9" t="s">
        <v>358</v>
      </c>
      <c r="N425" s="4">
        <v>0</v>
      </c>
      <c r="O425" s="5"/>
      <c r="P425" s="5"/>
      <c r="Q425" s="12">
        <f>SUM(N425:P425)</f>
        <v>0</v>
      </c>
    </row>
    <row r="426" spans="1:17" x14ac:dyDescent="0.25">
      <c r="A426" t="s">
        <v>393</v>
      </c>
      <c r="B426" s="4"/>
      <c r="C426" s="5"/>
      <c r="D426" s="5"/>
      <c r="E426" s="12">
        <f>SUM(B426:D426)</f>
        <v>0</v>
      </c>
      <c r="F426" s="12"/>
      <c r="G426" s="9" t="s">
        <v>342</v>
      </c>
      <c r="H426" s="4">
        <v>0</v>
      </c>
      <c r="I426" s="5">
        <v>0</v>
      </c>
      <c r="J426" s="5">
        <v>0</v>
      </c>
      <c r="K426" s="12">
        <f>SUM(H426:J426)</f>
        <v>0</v>
      </c>
      <c r="L426" s="12"/>
      <c r="M426" s="9" t="s">
        <v>367</v>
      </c>
      <c r="N426" s="4"/>
      <c r="O426" s="5"/>
      <c r="P426" s="5"/>
      <c r="Q426" s="12">
        <f>SUM(N426:P426)</f>
        <v>0</v>
      </c>
    </row>
    <row r="427" spans="1:17" x14ac:dyDescent="0.25">
      <c r="A427" t="s">
        <v>397</v>
      </c>
      <c r="B427" s="4"/>
      <c r="C427" s="5"/>
      <c r="D427" s="5"/>
      <c r="E427" s="12">
        <f>SUM(B427:D427)</f>
        <v>0</v>
      </c>
      <c r="F427" s="12"/>
      <c r="G427" s="9" t="s">
        <v>358</v>
      </c>
      <c r="H427" s="4">
        <v>0</v>
      </c>
      <c r="I427" s="5"/>
      <c r="J427" s="5">
        <v>0</v>
      </c>
      <c r="K427" s="12">
        <f>SUM(H427:J427)</f>
        <v>0</v>
      </c>
      <c r="L427" s="12"/>
      <c r="M427" s="9" t="s">
        <v>375</v>
      </c>
      <c r="N427" s="4">
        <v>0</v>
      </c>
      <c r="O427" s="5"/>
      <c r="P427" s="5"/>
      <c r="Q427" s="12">
        <f>SUM(N427:P427)</f>
        <v>0</v>
      </c>
    </row>
    <row r="428" spans="1:17" x14ac:dyDescent="0.25">
      <c r="A428" t="s">
        <v>399</v>
      </c>
      <c r="B428" s="4"/>
      <c r="C428" s="5"/>
      <c r="D428" s="5"/>
      <c r="E428" s="12">
        <f>SUM(B428:D428)</f>
        <v>0</v>
      </c>
      <c r="F428" s="12"/>
      <c r="G428" s="9" t="s">
        <v>375</v>
      </c>
      <c r="H428" s="4">
        <v>0</v>
      </c>
      <c r="I428" s="5">
        <v>0</v>
      </c>
      <c r="J428" s="5">
        <v>0</v>
      </c>
      <c r="K428" s="12">
        <f>SUM(H428:J428)</f>
        <v>0</v>
      </c>
      <c r="L428" s="12"/>
      <c r="M428" s="9" t="s">
        <v>382</v>
      </c>
      <c r="N428" s="4"/>
      <c r="O428" s="5"/>
      <c r="P428" s="5"/>
      <c r="Q428" s="12">
        <f>SUM(N428:P428)</f>
        <v>0</v>
      </c>
    </row>
    <row r="429" spans="1:17" x14ac:dyDescent="0.25">
      <c r="A429" t="s">
        <v>401</v>
      </c>
      <c r="B429" s="4"/>
      <c r="C429" s="5"/>
      <c r="D429" s="5"/>
      <c r="E429" s="12">
        <f>SUM(B429:D429)</f>
        <v>0</v>
      </c>
      <c r="F429" s="12"/>
      <c r="G429" s="9" t="s">
        <v>391</v>
      </c>
      <c r="H429" s="4">
        <v>0</v>
      </c>
      <c r="I429" s="5"/>
      <c r="J429" s="5">
        <v>0</v>
      </c>
      <c r="K429" s="12">
        <f>SUM(H429:J429)</f>
        <v>0</v>
      </c>
      <c r="L429" s="12"/>
      <c r="M429" s="9" t="s">
        <v>388</v>
      </c>
      <c r="N429" s="4">
        <v>0</v>
      </c>
      <c r="O429" s="5"/>
      <c r="P429" s="5"/>
      <c r="Q429" s="12">
        <f>SUM(N429:P429)</f>
        <v>0</v>
      </c>
    </row>
    <row r="430" spans="1:17" x14ac:dyDescent="0.25">
      <c r="A430" t="s">
        <v>403</v>
      </c>
      <c r="B430" s="4"/>
      <c r="C430" s="5"/>
      <c r="D430" s="5"/>
      <c r="E430" s="12">
        <f>SUM(B430:D430)</f>
        <v>0</v>
      </c>
      <c r="F430" s="12"/>
      <c r="G430" s="9" t="s">
        <v>392</v>
      </c>
      <c r="H430" s="4">
        <v>0</v>
      </c>
      <c r="I430" s="5"/>
      <c r="J430" s="5">
        <v>0</v>
      </c>
      <c r="K430" s="12">
        <f>SUM(H430:J430)</f>
        <v>0</v>
      </c>
      <c r="L430" s="12"/>
      <c r="M430" s="9" t="s">
        <v>391</v>
      </c>
      <c r="N430" s="4">
        <v>0</v>
      </c>
      <c r="O430" s="5"/>
      <c r="P430" s="5"/>
      <c r="Q430" s="12">
        <f>SUM(N430:P430)</f>
        <v>0</v>
      </c>
    </row>
    <row r="431" spans="1:17" x14ac:dyDescent="0.25">
      <c r="A431" t="s">
        <v>404</v>
      </c>
      <c r="B431" s="4"/>
      <c r="C431" s="5"/>
      <c r="D431" s="5"/>
      <c r="E431" s="12">
        <f>SUM(B431:D431)</f>
        <v>0</v>
      </c>
      <c r="F431" s="12"/>
      <c r="G431" s="9" t="s">
        <v>394</v>
      </c>
      <c r="H431" s="4">
        <v>0</v>
      </c>
      <c r="I431" s="5">
        <v>0</v>
      </c>
      <c r="J431" s="5">
        <v>0</v>
      </c>
      <c r="K431" s="12">
        <f>SUM(H431:J431)</f>
        <v>0</v>
      </c>
      <c r="L431" s="12"/>
      <c r="M431" s="9" t="s">
        <v>392</v>
      </c>
      <c r="N431" s="4">
        <v>0</v>
      </c>
      <c r="O431" s="5"/>
      <c r="P431" s="5"/>
      <c r="Q431" s="12">
        <f>SUM(N431:P431)</f>
        <v>0</v>
      </c>
    </row>
    <row r="432" spans="1:17" x14ac:dyDescent="0.25">
      <c r="A432" t="s">
        <v>410</v>
      </c>
      <c r="B432" s="4"/>
      <c r="C432" s="5"/>
      <c r="D432" s="5"/>
      <c r="E432" s="12">
        <f>SUM(B432:D432)</f>
        <v>0</v>
      </c>
      <c r="F432" s="12"/>
      <c r="G432" s="9" t="s">
        <v>402</v>
      </c>
      <c r="H432" s="4">
        <v>0</v>
      </c>
      <c r="I432" s="5">
        <v>0</v>
      </c>
      <c r="J432" s="5">
        <v>0</v>
      </c>
      <c r="K432" s="12">
        <f>SUM(H432:J432)</f>
        <v>0</v>
      </c>
      <c r="L432" s="12"/>
      <c r="M432" s="9" t="s">
        <v>404</v>
      </c>
      <c r="N432" s="4"/>
      <c r="O432" s="5"/>
      <c r="P432" s="5"/>
      <c r="Q432" s="12">
        <f>SUM(N432:P432)</f>
        <v>0</v>
      </c>
    </row>
    <row r="433" spans="1:17" x14ac:dyDescent="0.25">
      <c r="A433" t="s">
        <v>415</v>
      </c>
      <c r="B433" s="4"/>
      <c r="C433" s="5"/>
      <c r="D433" s="5"/>
      <c r="E433" s="12">
        <f>SUM(B433:D433)</f>
        <v>0</v>
      </c>
      <c r="F433" s="12"/>
      <c r="G433" s="9" t="s">
        <v>404</v>
      </c>
      <c r="H433" s="4">
        <v>0</v>
      </c>
      <c r="I433" s="5"/>
      <c r="J433" s="5">
        <v>0</v>
      </c>
      <c r="K433" s="12">
        <f>SUM(H433:J433)</f>
        <v>0</v>
      </c>
      <c r="L433" s="12"/>
      <c r="M433" s="9" t="s">
        <v>417</v>
      </c>
      <c r="N433" s="4">
        <v>0</v>
      </c>
      <c r="O433" s="5"/>
      <c r="P433" s="5"/>
      <c r="Q433" s="12">
        <f>SUM(N433:P433)</f>
        <v>0</v>
      </c>
    </row>
    <row r="434" spans="1:17" x14ac:dyDescent="0.25">
      <c r="A434" t="s">
        <v>417</v>
      </c>
      <c r="B434" s="4"/>
      <c r="C434" s="5">
        <v>0</v>
      </c>
      <c r="D434" s="5"/>
      <c r="E434" s="12">
        <f>SUM(B434:D434)</f>
        <v>0</v>
      </c>
      <c r="F434" s="12"/>
      <c r="G434" s="9" t="s">
        <v>412</v>
      </c>
      <c r="H434" s="4"/>
      <c r="I434" s="5"/>
      <c r="J434" s="5"/>
      <c r="K434" s="12">
        <f>SUM(H434:J434)</f>
        <v>0</v>
      </c>
      <c r="L434" s="12"/>
      <c r="M434" s="9" t="s">
        <v>418</v>
      </c>
      <c r="N434" s="4">
        <v>0</v>
      </c>
      <c r="O434" s="5"/>
      <c r="P434" s="5"/>
      <c r="Q434" s="12">
        <f>SUM(N434:P434)</f>
        <v>0</v>
      </c>
    </row>
    <row r="435" spans="1:17" x14ac:dyDescent="0.25">
      <c r="A435" t="s">
        <v>429</v>
      </c>
      <c r="B435" s="4"/>
      <c r="C435" s="5"/>
      <c r="D435" s="5"/>
      <c r="E435" s="12">
        <f>SUM(B435:D435)</f>
        <v>0</v>
      </c>
      <c r="F435" s="12"/>
      <c r="G435" s="9" t="s">
        <v>418</v>
      </c>
      <c r="H435" s="4">
        <v>0</v>
      </c>
      <c r="I435" s="5"/>
      <c r="J435" s="5">
        <v>0</v>
      </c>
      <c r="K435" s="12">
        <f>SUM(H435:J435)</f>
        <v>0</v>
      </c>
      <c r="L435" s="12"/>
      <c r="M435" s="9" t="s">
        <v>422</v>
      </c>
      <c r="N435" s="4"/>
      <c r="O435" s="5"/>
      <c r="P435" s="5"/>
      <c r="Q435" s="12">
        <f>SUM(N435:P435)</f>
        <v>0</v>
      </c>
    </row>
    <row r="436" spans="1:17" x14ac:dyDescent="0.25">
      <c r="A436" t="s">
        <v>432</v>
      </c>
      <c r="B436" s="4"/>
      <c r="C436" s="5"/>
      <c r="D436" s="5"/>
      <c r="E436" s="12">
        <f>SUM(B436:D436)</f>
        <v>0</v>
      </c>
      <c r="F436" s="12"/>
      <c r="G436" s="9" t="s">
        <v>430</v>
      </c>
      <c r="H436" s="4">
        <v>0</v>
      </c>
      <c r="I436" s="5"/>
      <c r="J436" s="5">
        <v>0</v>
      </c>
      <c r="K436" s="12">
        <f>SUM(H436:J436)</f>
        <v>0</v>
      </c>
      <c r="L436" s="12"/>
      <c r="M436" s="9" t="s">
        <v>430</v>
      </c>
      <c r="N436" s="4">
        <v>0</v>
      </c>
      <c r="O436" s="5"/>
      <c r="P436" s="5">
        <v>0</v>
      </c>
      <c r="Q436" s="12">
        <f>SUM(N436:P436)</f>
        <v>0</v>
      </c>
    </row>
  </sheetData>
  <sortState ref="M3:Q436">
    <sortCondition descending="1" ref="Q3:Q436"/>
  </sortState>
  <mergeCells count="3">
    <mergeCell ref="B1:D1"/>
    <mergeCell ref="H1:J1"/>
    <mergeCell ref="N1:P1"/>
  </mergeCells>
  <conditionalFormatting sqref="B3:D130">
    <cfRule type="colorScale" priority="3">
      <colorScale>
        <cfvo type="num" val="1.3"/>
        <cfvo type="num" val="5"/>
        <color theme="9" tint="0.79998168889431442"/>
        <color theme="9" tint="-0.499984740745262"/>
      </colorScale>
    </cfRule>
  </conditionalFormatting>
  <conditionalFormatting sqref="H3:J130">
    <cfRule type="colorScale" priority="2">
      <colorScale>
        <cfvo type="num" val="1.3"/>
        <cfvo type="num" val="5"/>
        <color theme="9" tint="0.79998168889431442"/>
        <color theme="9" tint="-0.499984740745262"/>
      </colorScale>
    </cfRule>
  </conditionalFormatting>
  <conditionalFormatting sqref="N3:P130">
    <cfRule type="colorScale" priority="1">
      <colorScale>
        <cfvo type="num" val="1.3"/>
        <cfvo type="num" val="5"/>
        <color theme="9" tint="0.79998168889431442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 comparison analysis Al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bionaz</cp:lastModifiedBy>
  <dcterms:created xsi:type="dcterms:W3CDTF">2017-03-14T05:31:51Z</dcterms:created>
  <dcterms:modified xsi:type="dcterms:W3CDTF">2017-03-16T16:43:51Z</dcterms:modified>
</cp:coreProperties>
</file>